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cox/Documents/manuscripts/2024/Clu ribosomes/Figures/"/>
    </mc:Choice>
  </mc:AlternateContent>
  <xr:revisionPtr revIDLastSave="0" documentId="8_{D05F6F16-80C7-FF4C-A180-79B998396A7C}" xr6:coauthVersionLast="47" xr6:coauthVersionMax="47" xr10:uidLastSave="{00000000-0000-0000-0000-000000000000}"/>
  <bookViews>
    <workbookView xWindow="1420" yWindow="940" windowWidth="32000" windowHeight="23920" xr2:uid="{1A8691F4-15B2-C745-BF78-4D3DB02094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6" i="1" l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24" i="1"/>
  <c r="H223" i="1"/>
  <c r="H215" i="1"/>
  <c r="H216" i="1"/>
  <c r="H217" i="1"/>
  <c r="H218" i="1"/>
  <c r="H219" i="1"/>
  <c r="H220" i="1"/>
  <c r="H221" i="1"/>
  <c r="H222" i="1"/>
  <c r="H214" i="1"/>
  <c r="H213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194" i="1"/>
  <c r="H192" i="1"/>
  <c r="H193" i="1"/>
  <c r="H191" i="1"/>
  <c r="H190" i="1"/>
  <c r="H181" i="1"/>
  <c r="H182" i="1"/>
  <c r="H183" i="1"/>
  <c r="H184" i="1"/>
  <c r="H185" i="1"/>
  <c r="H186" i="1"/>
  <c r="H187" i="1"/>
  <c r="H188" i="1"/>
  <c r="H189" i="1"/>
  <c r="H175" i="1"/>
  <c r="H176" i="1"/>
  <c r="H177" i="1"/>
  <c r="H178" i="1"/>
  <c r="H179" i="1"/>
  <c r="H180" i="1"/>
  <c r="H173" i="1"/>
  <c r="H174" i="1"/>
  <c r="H172" i="1"/>
  <c r="H171" i="1"/>
  <c r="H170" i="1"/>
  <c r="H169" i="1"/>
  <c r="H167" i="1"/>
  <c r="H168" i="1"/>
  <c r="H166" i="1"/>
  <c r="H165" i="1"/>
  <c r="H164" i="1"/>
  <c r="H163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46" i="1"/>
  <c r="H145" i="1"/>
  <c r="H144" i="1"/>
  <c r="H143" i="1"/>
  <c r="H142" i="1"/>
  <c r="H141" i="1"/>
  <c r="H139" i="1"/>
  <c r="H140" i="1"/>
  <c r="H138" i="1"/>
  <c r="H137" i="1"/>
  <c r="H136" i="1"/>
  <c r="H129" i="1"/>
  <c r="H130" i="1"/>
  <c r="H131" i="1"/>
  <c r="H132" i="1"/>
  <c r="H133" i="1"/>
  <c r="H134" i="1"/>
  <c r="H135" i="1"/>
  <c r="H128" i="1"/>
  <c r="H127" i="1"/>
  <c r="H126" i="1"/>
  <c r="H125" i="1"/>
  <c r="H124" i="1"/>
  <c r="H123" i="1"/>
  <c r="H122" i="1"/>
  <c r="H113" i="1"/>
  <c r="H114" i="1"/>
  <c r="H115" i="1"/>
  <c r="H116" i="1"/>
  <c r="H117" i="1"/>
  <c r="H118" i="1"/>
  <c r="H119" i="1"/>
  <c r="H120" i="1"/>
  <c r="H121" i="1"/>
  <c r="H112" i="1"/>
  <c r="H111" i="1"/>
  <c r="H110" i="1"/>
  <c r="H109" i="1"/>
  <c r="H106" i="1"/>
  <c r="H107" i="1"/>
  <c r="H108" i="1"/>
  <c r="H105" i="1"/>
  <c r="H103" i="1"/>
  <c r="H104" i="1"/>
  <c r="H102" i="1"/>
  <c r="H95" i="1"/>
  <c r="H96" i="1"/>
  <c r="H97" i="1"/>
  <c r="H98" i="1"/>
  <c r="H99" i="1"/>
  <c r="H100" i="1"/>
  <c r="H101" i="1"/>
  <c r="H94" i="1"/>
  <c r="H87" i="1"/>
  <c r="H88" i="1"/>
  <c r="H89" i="1"/>
  <c r="H90" i="1"/>
  <c r="H91" i="1"/>
  <c r="H92" i="1"/>
  <c r="H93" i="1"/>
  <c r="H86" i="1"/>
  <c r="H85" i="1"/>
  <c r="H84" i="1"/>
  <c r="H81" i="1"/>
  <c r="H82" i="1"/>
  <c r="H83" i="1"/>
  <c r="H78" i="1"/>
  <c r="H79" i="1"/>
  <c r="H80" i="1"/>
  <c r="H77" i="1"/>
  <c r="H75" i="1"/>
  <c r="H76" i="1"/>
  <c r="H74" i="1"/>
  <c r="H73" i="1"/>
  <c r="H7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225" i="1"/>
</calcChain>
</file>

<file path=xl/sharedStrings.xml><?xml version="1.0" encoding="utf-8"?>
<sst xmlns="http://schemas.openxmlformats.org/spreadsheetml/2006/main" count="967" uniqueCount="967">
  <si>
    <t>Accession</t>
  </si>
  <si>
    <t>SP</t>
  </si>
  <si>
    <t>Protein names</t>
  </si>
  <si>
    <t>Description</t>
  </si>
  <si>
    <t>Gene_symbol</t>
  </si>
  <si>
    <t># AAs</t>
  </si>
  <si>
    <t>MW [kDa]</t>
  </si>
  <si>
    <t>calc. pI</t>
  </si>
  <si>
    <t>Q02645</t>
  </si>
  <si>
    <t>Protein hu-li tai shao (Adducin-like protein)</t>
  </si>
  <si>
    <t>RecName: Full=Protein hu-li tai shao; AltName: Full=Adducin-like protein</t>
  </si>
  <si>
    <t>HTS</t>
  </si>
  <si>
    <t>P11996</t>
  </si>
  <si>
    <t>Larval serum protein 1 beta chain (Hexamerin-1-beta)</t>
  </si>
  <si>
    <t>RecName: Full=Larval serum protein 1 beta chain; AltName: Full=Hexamerin-1-beta; Flags: Precursor</t>
  </si>
  <si>
    <t>LSP1B</t>
  </si>
  <si>
    <t>P13217</t>
  </si>
  <si>
    <t>1-phosphatidylinositol 4,5-bisphosphate phosphodiesterase (EC 3.1.4.11) (No receptor potential A protein) (Phosphoinositide phospholipase C)</t>
  </si>
  <si>
    <t>RecName: Full=1-phosphatidylinositol 4,5-bisphosphate phosphodiesterase; AltName: Full=No receptor potential A protein; AltName: Full=Phosphoinositide phospholipase C</t>
  </si>
  <si>
    <t>PIPA</t>
  </si>
  <si>
    <t>Q9VSH3</t>
  </si>
  <si>
    <t>Probable Bax inhibitor 1 (BI-1)</t>
  </si>
  <si>
    <t>RecName: Full=Probable Bax inhibitor 1; Short=BI-1</t>
  </si>
  <si>
    <t>BI1</t>
  </si>
  <si>
    <t>P45594</t>
  </si>
  <si>
    <t>Cofilin/actin-depolymerizing factor homolog (Protein D61) (Protein twinstar)</t>
  </si>
  <si>
    <t>RecName: Full=Cofilin/actin-depolymerizing factor homolog; AltName: Full=Protein D61; AltName: Full=Protein twinstar</t>
  </si>
  <si>
    <t>CADF</t>
  </si>
  <si>
    <t>Q9VI82</t>
  </si>
  <si>
    <t>Nucleolar complex protein 3 homolog (NOC3 protein homolog) (NOC3-like protein) (Nucleolar complex-associated protein 3-like protein)</t>
  </si>
  <si>
    <t>RecName: Full=Nucleolar complex protein 3 homolog; Short=NOC3 protein homolog; AltName: Full=NOC3-like protein; AltName: Full=Nucleolar complex-associated protein 3-like protein</t>
  </si>
  <si>
    <t>NOC3L</t>
  </si>
  <si>
    <t>P54622</t>
  </si>
  <si>
    <t>Single-stranded DNA-binding protein, mitochondrial (Dm mtSSB) (Mt-SSB) (MtSSB) (Protein low power)</t>
  </si>
  <si>
    <t>RecName: Full=Single-stranded DNA-binding protein, mitochondrial; Short=Dm mtSSB; Short=Mt-SSB; Short=MtSSB; AltName: Full=Protein low power; Flags: Precursor</t>
  </si>
  <si>
    <t>SSBP</t>
  </si>
  <si>
    <t>P19334</t>
  </si>
  <si>
    <t>Transient receptor potential protein</t>
  </si>
  <si>
    <t>RecName: Full=Transient receptor potential protein</t>
  </si>
  <si>
    <t>TRP</t>
  </si>
  <si>
    <t>Q9W391</t>
  </si>
  <si>
    <t>Probable phosphorylase b kinase regulatory subunit alpha (Phosphorylase kinase subunit alpha)</t>
  </si>
  <si>
    <t>RecName: Full=Probable phosphorylase b kinase regulatory subunit alpha; Short=Phosphorylase kinase subunit alpha</t>
  </si>
  <si>
    <t>KPBA</t>
  </si>
  <si>
    <t>P10405</t>
  </si>
  <si>
    <t>Retrovirus-related Gag polyprotein from transposon gypsy</t>
  </si>
  <si>
    <t>RecName: Full=Retrovirus-related Gag polyprotein from transposon gypsy</t>
  </si>
  <si>
    <t>GAGY</t>
  </si>
  <si>
    <t>Q07171</t>
  </si>
  <si>
    <t>Gelsolin</t>
  </si>
  <si>
    <t>RecName: Full=Gelsolin; Flags: Precursor</t>
  </si>
  <si>
    <t>GELS</t>
  </si>
  <si>
    <t>Q24008</t>
  </si>
  <si>
    <t>Inactivation-no-after-potential D protein</t>
  </si>
  <si>
    <t>RecName: Full=Inactivation-no-after-potential D protein</t>
  </si>
  <si>
    <t>INAD</t>
  </si>
  <si>
    <t>A1ZAX1</t>
  </si>
  <si>
    <t>Eukaryotic translation initiation factor 3 subunit C (eIF3c) (Eukaryotic translation initiation factor 3 subunit 8)</t>
  </si>
  <si>
    <t>RecName: Full=Eukaryotic translation initiation factor 3 subunit C; Short=eIF3c; AltName: Full=Eukaryotic translation initiation factor 3 subunit 8</t>
  </si>
  <si>
    <t>EIF3C</t>
  </si>
  <si>
    <t>Q9VKA4</t>
  </si>
  <si>
    <t>Probable G-protein coupled receptor CG31760</t>
  </si>
  <si>
    <t>RecName: Full=Probable G-protein coupled receptor CG31760</t>
  </si>
  <si>
    <t>Y1760</t>
  </si>
  <si>
    <t>P45437</t>
  </si>
  <si>
    <t>Coatomer subunit beta (Beta-coat protein) (Beta-COP)</t>
  </si>
  <si>
    <t>RecName: Full=Coatomer subunit beta; AltName: Full=Beta-coat protein; Short=Beta-COP</t>
  </si>
  <si>
    <t>COPB</t>
  </si>
  <si>
    <t>P18935</t>
  </si>
  <si>
    <t>Cytochrome b (Complex III subunit 3) (Complex III subunit III) (Cytochrome b-c1 complex subunit 3) (Ubiquinol-cytochrome-c reductase complex cytochrome b subunit)</t>
  </si>
  <si>
    <t>RecName: Full=Cytochrome b; AltName: Full=Complex III subunit 3; AltName: Full=Complex III subunit III; AltName: Full=Cytochrome b-c1 complex subunit 3; AltName: Full=Ubiquinol-cytochrome-c reductase complex cytochrome b subunit</t>
  </si>
  <si>
    <t>CYB</t>
  </si>
  <si>
    <t>P92177</t>
  </si>
  <si>
    <t>14-3-3 protein epsilon (Suppressor of Ras1 3-9)</t>
  </si>
  <si>
    <t>RecName: Full=14-3-3 protein epsilon; AltName: Full=Suppressor of Ras1 3-9</t>
  </si>
  <si>
    <t>1433E</t>
  </si>
  <si>
    <t>P16620</t>
  </si>
  <si>
    <t>Tyrosine-protein phosphatase 69D (EC 3.1.3.48) (Protein-tyrosine-phosphate phosphohydrolase) (DPTP)</t>
  </si>
  <si>
    <t>RecName: Full=Tyrosine-protein phosphatase 69D; AltName: Full=Protein-tyrosine-phosphate phosphohydrolase; Short=DPTP; Flags: Precursor</t>
  </si>
  <si>
    <t>PTP69</t>
  </si>
  <si>
    <t>Q7KN62</t>
  </si>
  <si>
    <t>Transitional endoplasmic reticulum ATPase TER94 (EC 3.6.4.6) (Valosin-containing protein homolog)</t>
  </si>
  <si>
    <t>RecName: Full=Transitional endoplasmic reticulum ATPase TER94; AltName: Full=Valosin-containing protein homolog</t>
  </si>
  <si>
    <t>TERA</t>
  </si>
  <si>
    <t>P10676</t>
  </si>
  <si>
    <t>Neither inactivation nor afterpotential protein C (EC 2.7.11.1)</t>
  </si>
  <si>
    <t>RecName: Full=Neither inactivation nor afterpotential protein C</t>
  </si>
  <si>
    <t>NINAC</t>
  </si>
  <si>
    <t>P19107</t>
  </si>
  <si>
    <t>Phosrestin-1 (49 kDa arrestin-like protein) (Arrestin-2) (Arrestin-B) (Phosrestin I)</t>
  </si>
  <si>
    <t>RecName: Full=Phosrestin-1; AltName: Full=49 kDa arrestin-like protein; AltName: Full=Arrestin-2; AltName: Full=Arrestin-B; AltName: Full=Phosrestin I</t>
  </si>
  <si>
    <t>ARRB</t>
  </si>
  <si>
    <t>P48159</t>
  </si>
  <si>
    <t>60S ribosomal protein L23 (L17A)</t>
  </si>
  <si>
    <t>RecName: Full=60S ribosomal protein L23; AltName: Full=L17A</t>
  </si>
  <si>
    <t>RL23</t>
  </si>
  <si>
    <t>O96553</t>
  </si>
  <si>
    <t>C-1-tetrahydrofolate synthase, cytoplasmic (C1-THF synthase) [Includes: Methylenetetrahydrofolate dehydrogenase (EC 1.5.1.5); Methenyltetrahydrofolate cyclohydrolase (EC 3.5.4.9); Formyltetrahydrofolate synthetase (EC 6.3.4.3)]</t>
  </si>
  <si>
    <t>RecName: Full=C-1-tetrahydrofolate synthase, cytoplasmic; Short=C1-THF synthase; Includes: RecName: Full=Methylenetetrahydrofolate dehydrogenase; Includes: RecName: Full=Methenyltetrahydrofolate cyclohydrolase; Includes: RecName: Full=Formyltetrahydrofolate synthetase</t>
  </si>
  <si>
    <t>C1TC</t>
  </si>
  <si>
    <t>P54611</t>
  </si>
  <si>
    <t>V-type proton ATPase subunit E (V-ATPase subunit E) (V-ATPase 26 kDa subunit) (Vacuolar proton pump subunit E)</t>
  </si>
  <si>
    <t>RecName: Full=V-type proton ATPase subunit E; Short=V-ATPase subunit E; AltName: Full=V-ATPase 26 kDa subunit; AltName: Full=Vacuolar proton pump subunit E</t>
  </si>
  <si>
    <t>VATE</t>
  </si>
  <si>
    <t>Q9V8R9</t>
  </si>
  <si>
    <t>Protein 4.1 homolog (Protein coracle)</t>
  </si>
  <si>
    <t>RecName: Full=Protein 4.1 homolog; AltName: Full=Protein coracle</t>
  </si>
  <si>
    <t>Q9V3P6</t>
  </si>
  <si>
    <t>26S proteasome non-ATPase regulatory subunit 1 (26S proteasome regulatory complex subunit p110) (26S proteasome regulatory subunit RPN2)</t>
  </si>
  <si>
    <t>RecName: Full=26S proteasome non-ATPase regulatory subunit 1; AltName: Full=26S proteasome regulatory complex subunit p110; AltName: Full=26S proteasome regulatory subunit RPN2</t>
  </si>
  <si>
    <t>PSMD1</t>
  </si>
  <si>
    <t>P39018</t>
  </si>
  <si>
    <t>40S ribosomal protein S19a</t>
  </si>
  <si>
    <t>RecName: Full=40S ribosomal protein S19a</t>
  </si>
  <si>
    <t>RS19A</t>
  </si>
  <si>
    <t>P41094</t>
  </si>
  <si>
    <t>40S ribosomal protein S18</t>
  </si>
  <si>
    <t>RecName: Full=40S ribosomal protein S18</t>
  </si>
  <si>
    <t>RS18</t>
  </si>
  <si>
    <t>Q01989</t>
  </si>
  <si>
    <t>Myosin heavy chain 95F (95F MHC) (Protein jaguar)</t>
  </si>
  <si>
    <t>RecName: Full=Myosin heavy chain 95F; AltName: Full=95F MHC; AltName: Full=Protein jaguar</t>
  </si>
  <si>
    <t>MYS9</t>
  </si>
  <si>
    <t>P29742</t>
  </si>
  <si>
    <t>Clathrin heavy chain</t>
  </si>
  <si>
    <t>RecName: Full=Clathrin heavy chain</t>
  </si>
  <si>
    <t>CLH</t>
  </si>
  <si>
    <t>Q00963</t>
  </si>
  <si>
    <t>Spectrin beta chain</t>
  </si>
  <si>
    <t>RecName: Full=Spectrin beta chain</t>
  </si>
  <si>
    <t>SPTCB</t>
  </si>
  <si>
    <t>P18091</t>
  </si>
  <si>
    <t>Alpha-actinin, sarcomeric (F-actin cross-linking protein)</t>
  </si>
  <si>
    <t>RecName: Full=Alpha-actinin, sarcomeric; AltName: Full=F-actin cross-linking protein</t>
  </si>
  <si>
    <t>ACTN</t>
  </si>
  <si>
    <t>O61231</t>
  </si>
  <si>
    <t>60S ribosomal protein L10 (QM protein homolog) (dQM)</t>
  </si>
  <si>
    <t>RecName: Full=60S ribosomal protein L10; AltName: Full=QM protein homolog; AltName: Full=dQM</t>
  </si>
  <si>
    <t>RL10</t>
  </si>
  <si>
    <t>P48809</t>
  </si>
  <si>
    <t>Heterogeneous nuclear ribonucleoprotein 27C (Hrb27-C) (HRP48.1) (hnRNP 48)</t>
  </si>
  <si>
    <t>RecName: Full=Heterogeneous nuclear ribonucleoprotein 27C; Short=Hrb27-C; AltName: Full=HRP48.1; AltName: Full=hnRNP 48</t>
  </si>
  <si>
    <t>RB27C</t>
  </si>
  <si>
    <t>Q9VN25</t>
  </si>
  <si>
    <t>Eukaryotic translation initiation factor 3 subunit A (eIF3a) (Eukaryotic translation initiation factor 3 subunit 10)</t>
  </si>
  <si>
    <t>RecName: Full=Eukaryotic translation initiation factor 3 subunit A; Short=eIF3a; AltName: Full=Eukaryotic translation initiation factor 3 subunit 10</t>
  </si>
  <si>
    <t>EIF3A</t>
  </si>
  <si>
    <t>Q9VJY6</t>
  </si>
  <si>
    <t>60S ribosomal protein L24</t>
  </si>
  <si>
    <t>RecName: Full=60S ribosomal protein L24</t>
  </si>
  <si>
    <t>RL24</t>
  </si>
  <si>
    <t>P08120</t>
  </si>
  <si>
    <t>Collagen alpha-1(IV) chain</t>
  </si>
  <si>
    <t>RecName: Full=Collagen alpha-1(IV) chain; Flags: Precursor</t>
  </si>
  <si>
    <t>CO4A1</t>
  </si>
  <si>
    <t>Q9VZS5</t>
  </si>
  <si>
    <t>60S ribosomal protein L28</t>
  </si>
  <si>
    <t>RecName: Full=60S ribosomal protein L28</t>
  </si>
  <si>
    <t>RL28</t>
  </si>
  <si>
    <t>Q9VA73</t>
  </si>
  <si>
    <t>Calcium-binding mitochondrial carrier protein Aralar1</t>
  </si>
  <si>
    <t>RecName: Full=Calcium-binding mitochondrial carrier protein Aralar1</t>
  </si>
  <si>
    <t>CMC</t>
  </si>
  <si>
    <t>P52034</t>
  </si>
  <si>
    <t>ATP-dependent 6-phosphofructokinase (ATP-PFK) (Phosphofructokinase) (EC 2.7.1.11) (Phosphohexokinase)</t>
  </si>
  <si>
    <t>RecName: Full=ATP-dependent 6-phosphofructokinase; Short=ATP-PFK; Short=Phosphofructokinase; AltName: Full=Phosphohexokinase</t>
  </si>
  <si>
    <t>PFKA</t>
  </si>
  <si>
    <t>Q27331</t>
  </si>
  <si>
    <t>V-type proton ATPase catalytic subunit A isoform 2 (V-ATPase subunit A 2) (EC 3.6.3.14) (V-ATPase 69 kDa subunit 2) (Vacuolar proton pump subunit alpha 2)</t>
  </si>
  <si>
    <t>RecName: Full=V-type proton ATPase catalytic subunit A isoform 2; Short=V-ATPase subunit A 2; AltName: Full=V-ATPase 69 kDa subunit 2; AltName: Full=Vacuolar proton pump subunit alpha 2</t>
  </si>
  <si>
    <t>VATA2</t>
  </si>
  <si>
    <t>P29310</t>
  </si>
  <si>
    <t>14-3-3 protein zeta (14-3-3-like protein) (Protein Leonardo)</t>
  </si>
  <si>
    <t>RecName: Full=14-3-3 protein zeta; AltName: Full=14-3-3-like protein; AltName: Full=Protein Leonardo</t>
  </si>
  <si>
    <t>1433Z</t>
  </si>
  <si>
    <t>Q24186</t>
  </si>
  <si>
    <t>40S ribosomal protein S5a</t>
  </si>
  <si>
    <t>RecName: Full=40S ribosomal protein S5a</t>
  </si>
  <si>
    <t>RS5A</t>
  </si>
  <si>
    <t>P47938</t>
  </si>
  <si>
    <t>Thioredoxin-1 (DmTrx-1) (Protein deadhead)</t>
  </si>
  <si>
    <t>RecName: Full=Thioredoxin-1; Short=DmTrx-1; AltName: Full=Protein deadhead</t>
  </si>
  <si>
    <t>THIO1</t>
  </si>
  <si>
    <t>P06002</t>
  </si>
  <si>
    <t>Opsin Rh1 (Neither inactivation nor afterpotential E protein) (Outer R1-R6 photoreceptor cells opsin)</t>
  </si>
  <si>
    <t>RecName: Full=Opsin Rh1; AltName: Full=Neither inactivation nor afterpotential E protein; AltName: Full=Outer R1-R6 photoreceptor cells opsin</t>
  </si>
  <si>
    <t>OPS1</t>
  </si>
  <si>
    <t>P82147</t>
  </si>
  <si>
    <t>Protein lethal(2)essential for life (Protein Efl21)</t>
  </si>
  <si>
    <t>RecName: Full=Protein lethal(2)essential for life; AltName: Full=Protein Efl21</t>
  </si>
  <si>
    <t>L2EFL</t>
  </si>
  <si>
    <t>P54397</t>
  </si>
  <si>
    <t>39 kDa FK506-binding nuclear protein (EC 5.2.1.8) (Peptidyl-prolyl cis-trans isomerase) (PPIase) (Rotamase)</t>
  </si>
  <si>
    <t>RecName: Full=39 kDa FK506-binding nuclear protein; AltName: Full=Peptidyl-prolyl cis-trans isomerase; Short=PPIase; AltName: Full=Rotamase</t>
  </si>
  <si>
    <t>FKB39</t>
  </si>
  <si>
    <t>Q9VQG4</t>
  </si>
  <si>
    <t>Congested-like trachea protein</t>
  </si>
  <si>
    <t>RecName: Full=Congested-like trachea protein</t>
  </si>
  <si>
    <t>COLT</t>
  </si>
  <si>
    <t>Q26365</t>
  </si>
  <si>
    <t>ADP,ATP carrier protein (ADP/ATP translocase) (Adenine nucleotide translocator) (ANT) (Stress-sensitive protein B)</t>
  </si>
  <si>
    <t>RecName: Full=ADP,ATP carrier protein; AltName: Full=ADP/ATP translocase; AltName: Full=Adenine nucleotide translocator; Short=ANT; AltName: Full=Stress-sensitive protein B</t>
  </si>
  <si>
    <t>ADT</t>
  </si>
  <si>
    <t>P55841</t>
  </si>
  <si>
    <t>60S ribosomal protein L14</t>
  </si>
  <si>
    <t>RecName: Full=60S ribosomal protein L14</t>
  </si>
  <si>
    <t>RL14</t>
  </si>
  <si>
    <t>Q94920</t>
  </si>
  <si>
    <t>Voltage-dependent anion-selective channel (DmVDAC) (Porin)</t>
  </si>
  <si>
    <t>RecName: Full=Voltage-dependent anion-selective channel; AltName: Full=DmVDAC; AltName: Full=Porin</t>
  </si>
  <si>
    <t>VDAC</t>
  </si>
  <si>
    <t>P13395</t>
  </si>
  <si>
    <t>Spectrin alpha chain</t>
  </si>
  <si>
    <t>RecName: Full=Spectrin alpha chain</t>
  </si>
  <si>
    <t>SPTCA</t>
  </si>
  <si>
    <t>Q24560</t>
  </si>
  <si>
    <t>Tubulin beta-1 chain (Beta-1-tubulin)</t>
  </si>
  <si>
    <t>RecName: Full=Tubulin beta-1 chain; AltName: Full=Beta-1-tubulin</t>
  </si>
  <si>
    <t>TBB1</t>
  </si>
  <si>
    <t>Q9VS34</t>
  </si>
  <si>
    <t>60S ribosomal protein L18</t>
  </si>
  <si>
    <t>RecName: Full=60S ribosomal protein L18</t>
  </si>
  <si>
    <t>RL18</t>
  </si>
  <si>
    <t>Q9V3G1</t>
  </si>
  <si>
    <t>60S ribosomal protein L8</t>
  </si>
  <si>
    <t>RecName: Full=60S ribosomal protein L8</t>
  </si>
  <si>
    <t>RL8</t>
  </si>
  <si>
    <t>P33438</t>
  </si>
  <si>
    <t>Glutactin</t>
  </si>
  <si>
    <t>RecName: Full=Glutactin; Flags: Precursor</t>
  </si>
  <si>
    <t>GLT</t>
  </si>
  <si>
    <t>P49630</t>
  </si>
  <si>
    <t>60S ribosomal protein L36 (Protein minute(1)1B)</t>
  </si>
  <si>
    <t>RecName: Full=60S ribosomal protein L36; AltName: Full=Protein minute(1)1B</t>
  </si>
  <si>
    <t>RL36</t>
  </si>
  <si>
    <t>P91926</t>
  </si>
  <si>
    <t>AP-2 complex subunit alpha (Alpha-adaptin)</t>
  </si>
  <si>
    <t>RecName: Full=AP-2 complex subunit alpha; AltName: Full=Alpha-adaptin</t>
  </si>
  <si>
    <t>AP2A</t>
  </si>
  <si>
    <t>Q9V3P0</t>
  </si>
  <si>
    <t>Peroxiredoxin 1 (EC 1.11.1.15) (Cytosolic thioredoxin peroxidase) (DPx-4783) (DmTPx-1) (Thioredoxin peroxidase)</t>
  </si>
  <si>
    <t>RecName: Full=Peroxiredoxin 1; AltName: Full=Cytosolic thioredoxin peroxidase; Short=DPx-4783; Short=DmTPx-1; AltName: Full=Thioredoxin peroxidase</t>
  </si>
  <si>
    <t>PRDX1</t>
  </si>
  <si>
    <t>P46222</t>
  </si>
  <si>
    <t>60S ribosomal protein L11</t>
  </si>
  <si>
    <t>RecName: Full=60S ribosomal protein L11</t>
  </si>
  <si>
    <t>RL11</t>
  </si>
  <si>
    <t>Q24439</t>
  </si>
  <si>
    <t>ATP synthase subunit O, mitochondrial (Oligomycin sensitivity conferral protein) (OSCP)</t>
  </si>
  <si>
    <t>RecName: Full=ATP synthase subunit O, mitochondrial; AltName: Full=Oligomycin sensitivity conferral protein; Short=OSCP; Flags: Precursor</t>
  </si>
  <si>
    <t>ATPO</t>
  </si>
  <si>
    <t>Q9W141</t>
  </si>
  <si>
    <t>Putative ATP synthase subunit f, mitochondrial</t>
  </si>
  <si>
    <t>RecName: Full=Putative ATP synthase subunit f, mitochondrial</t>
  </si>
  <si>
    <t>ATPK</t>
  </si>
  <si>
    <t>O01666</t>
  </si>
  <si>
    <t>ATP synthase subunit gamma, mitochondrial (F-ATPase gamma subunit)</t>
  </si>
  <si>
    <t>RecName: Full=ATP synthase subunit gamma, mitochondrial; AltName: Full=F-ATPase gamma subunit; Flags: Precursor</t>
  </si>
  <si>
    <t>ATPG</t>
  </si>
  <si>
    <t>P55830</t>
  </si>
  <si>
    <t>40S ribosomal protein S3a (C3 protein)</t>
  </si>
  <si>
    <t>RecName: Full=40S ribosomal protein S3a; AltName: Full=C3 protein</t>
  </si>
  <si>
    <t>RS3A</t>
  </si>
  <si>
    <t>P05303</t>
  </si>
  <si>
    <t>Elongation factor 1-alpha 2 (EF-1-alpha-2)</t>
  </si>
  <si>
    <t>RecName: Full=Elongation factor 1-alpha 2; Short=EF-1-alpha-2</t>
  </si>
  <si>
    <t>EF1A2</t>
  </si>
  <si>
    <t>Q9W237</t>
  </si>
  <si>
    <t>40S ribosomal protein S16</t>
  </si>
  <si>
    <t>RecName: Full=40S ribosomal protein S16</t>
  </si>
  <si>
    <t>RS16</t>
  </si>
  <si>
    <t>P55935</t>
  </si>
  <si>
    <t>40S ribosomal protein S9</t>
  </si>
  <si>
    <t>RecName: Full=40S ribosomal protein S9</t>
  </si>
  <si>
    <t>RS9</t>
  </si>
  <si>
    <t>P07185</t>
  </si>
  <si>
    <t>Chorion protein S15</t>
  </si>
  <si>
    <t>RecName: Full=Chorion protein S15; Flags: Precursor</t>
  </si>
  <si>
    <t>CH15</t>
  </si>
  <si>
    <t>O18404</t>
  </si>
  <si>
    <t>3-hydroxyacyl-CoA dehydrogenase type-2 (EC 1.1.1.35) (17-beta-hydroxysteroid dehydrogenase 10) (17-beta-HSD 10) (EC 1.1.1.51) (3-hydroxy-2-methylbutyryl-CoA dehydrogenase) (EC 1.1.1.178) (3-hydroxyacyl-CoA dehydrogenase type II) (Mitochondrial ribonuclease P protein 2) (Mitochondrial RNase P protein 2) (Scully protein) (Type II HADH)</t>
  </si>
  <si>
    <t>RecName: Full=3-hydroxyacyl-CoA dehydrogenase type-2; AltName: Full=17-beta-hydroxysteroid dehydrogenase 10; Short=17-beta-HSD 10; AltName: Full=3-hydroxy-2-methylbutyryl-CoA dehydrogenase; AltName: Full=3-hydroxyacyl-CoA dehydrogenase type II; AltName: Full=Mitochondrial ribonuclease P protein 2; Short=Mitochondrial RNase P protein 2; AltName: Full=Scully protein; AltName: Full=Type II HADH</t>
  </si>
  <si>
    <t>HCD2</t>
  </si>
  <si>
    <t>Q94523</t>
  </si>
  <si>
    <t>Succinate dehydrogenase [ubiquinone] flavoprotein subunit, mitochondrial (EC 1.3.5.1) (Flavoprotein subunit of complex II) (FP) (Succinyl coenzyme A synthetase flavoprotein subunit)</t>
  </si>
  <si>
    <t>RecName: Full=Succinate dehydrogenase [ubiquinone] flavoprotein subunit, mitochondrial; AltName: Full=Flavoprotein subunit of complex II; Short=FP; AltName: Full=Succinyl coenzyme A synthetase flavoprotein subunit; Flags: Precursor</t>
  </si>
  <si>
    <t>SDHA</t>
  </si>
  <si>
    <t>Q99323</t>
  </si>
  <si>
    <t>Myosin heavy chain, non-muscle (Myosin II) (Non-muscle MHC) (Zipper protein)</t>
  </si>
  <si>
    <t>RecName: Full=Myosin heavy chain, non-muscle; AltName: Full=Myosin II; AltName: Full=Non-muscle MHC; AltName: Full=Zipper protein</t>
  </si>
  <si>
    <t>MYSN</t>
  </si>
  <si>
    <t>P13607</t>
  </si>
  <si>
    <t>Sodium/potassium-transporting ATPase subunit alpha (Na(+)/K(+) ATPase alpha subunit) (EC 3.6.3.9) (Sodium pump subunit alpha)</t>
  </si>
  <si>
    <t>RecName: Full=Sodium/potassium-transporting ATPase subunit alpha; Short=Na(+)/K(+) ATPase alpha subunit; AltName: Full=Sodium pump subunit alpha</t>
  </si>
  <si>
    <t>ATNA</t>
  </si>
  <si>
    <t>P02828</t>
  </si>
  <si>
    <t>Heat shock protein 83 (HSP 82)</t>
  </si>
  <si>
    <t>RecName: Full=Heat shock protein 83; AltName: Full=HSP 82</t>
  </si>
  <si>
    <t>HSP83</t>
  </si>
  <si>
    <t>P22700</t>
  </si>
  <si>
    <t>Calcium-transporting ATPase sarcoplasmic/endoplasmic reticulum type (EC 3.6.3.8) (Calcium ATPase at 60A) (Calcium pump)</t>
  </si>
  <si>
    <t>RecName: Full=Calcium-transporting ATPase sarcoplasmic/endoplasmic reticulum type; AltName: Full=Calcium ATPase at 60A; AltName: Full=Calcium pump</t>
  </si>
  <si>
    <t>ATC1</t>
  </si>
  <si>
    <t>P53501</t>
  </si>
  <si>
    <t>Actin-57B</t>
  </si>
  <si>
    <t>RecName: Full=Actin-57B; Flags: Precursor</t>
  </si>
  <si>
    <t>ACT3</t>
  </si>
  <si>
    <t>P19109</t>
  </si>
  <si>
    <t>ATP-dependent RNA helicase p62 (EC 3.6.4.13)</t>
  </si>
  <si>
    <t>RecName: Full=ATP-dependent RNA helicase p62</t>
  </si>
  <si>
    <t>DDX17</t>
  </si>
  <si>
    <t>P07487</t>
  </si>
  <si>
    <t>Glyceraldehyde-3-phosphate dehydrogenase 2 (EC 1.2.1.12) (Glyceraldehyde-3-phosphate dehydrogenase II) (GAPDH II)</t>
  </si>
  <si>
    <t>RecName: Full=Glyceraldehyde-3-phosphate dehydrogenase 2; AltName: Full=Glyceraldehyde-3-phosphate dehydrogenase II; Short=GAPDH II</t>
  </si>
  <si>
    <t>G3P2</t>
  </si>
  <si>
    <t>P06603</t>
  </si>
  <si>
    <t>Tubulin alpha-1 chain</t>
  </si>
  <si>
    <t>RecName: Full=Tubulin alpha-1 chain</t>
  </si>
  <si>
    <t>TBA1</t>
  </si>
  <si>
    <t>P61857</t>
  </si>
  <si>
    <t>Tubulin beta-2 chain (Beta-2-tubulin)</t>
  </si>
  <si>
    <t>RecName: Full=Tubulin beta-2 chain; AltName: Full=Beta-2-tubulin</t>
  </si>
  <si>
    <t>TBB2</t>
  </si>
  <si>
    <t>P10987</t>
  </si>
  <si>
    <t>Actin-5C</t>
  </si>
  <si>
    <t>RecName: Full=Actin-5C; Flags: Precursor</t>
  </si>
  <si>
    <t>ACT1</t>
  </si>
  <si>
    <t>P02574</t>
  </si>
  <si>
    <t>Actin, larval muscle (Actin-79B)</t>
  </si>
  <si>
    <t>RecName: Full=Actin, larval muscle; AltName: Full=Actin-79B; Flags: Precursor</t>
  </si>
  <si>
    <t>ACT4</t>
  </si>
  <si>
    <t>P35381</t>
  </si>
  <si>
    <t>ATP synthase subunit alpha, mitochondrial (Protein bellwether)</t>
  </si>
  <si>
    <t>RecName: Full=ATP synthase subunit alpha, mitochondrial; AltName: Full=Protein bellwether; Flags: Precursor</t>
  </si>
  <si>
    <t>ATPA</t>
  </si>
  <si>
    <t>P50887</t>
  </si>
  <si>
    <t>60S ribosomal protein L22</t>
  </si>
  <si>
    <t>RecName: Full=60S ribosomal protein L22</t>
  </si>
  <si>
    <t>RL22</t>
  </si>
  <si>
    <t>P02518</t>
  </si>
  <si>
    <t>Heat shock protein 27</t>
  </si>
  <si>
    <t>RecName: Full=Heat shock protein 27</t>
  </si>
  <si>
    <t>HSP27</t>
  </si>
  <si>
    <t>P48588</t>
  </si>
  <si>
    <t>40S ribosomal protein S25</t>
  </si>
  <si>
    <t>RecName: Full=40S ribosomal protein S25</t>
  </si>
  <si>
    <t>RS25</t>
  </si>
  <si>
    <t>P17704</t>
  </si>
  <si>
    <t>40S ribosomal protein S17</t>
  </si>
  <si>
    <t>RecName: Full=40S ribosomal protein S17</t>
  </si>
  <si>
    <t>RS17</t>
  </si>
  <si>
    <t>Q24251</t>
  </si>
  <si>
    <t>ATP synthase subunit d, mitochondrial (ATPase subunit d)</t>
  </si>
  <si>
    <t>RecName: Full=ATP synthase subunit d, mitochondrial; Short=ATPase subunit d</t>
  </si>
  <si>
    <t>ATP5H</t>
  </si>
  <si>
    <t>P24156</t>
  </si>
  <si>
    <t>Protein l(2)37Cc</t>
  </si>
  <si>
    <t>RecName: Full=Protein l(2)37Cc</t>
  </si>
  <si>
    <t>L2CC</t>
  </si>
  <si>
    <t>P06742</t>
  </si>
  <si>
    <t>Myosin light chain alkali</t>
  </si>
  <si>
    <t>RecName: Full=Myosin light chain alkali</t>
  </si>
  <si>
    <t>MLC1</t>
  </si>
  <si>
    <t>P55828</t>
  </si>
  <si>
    <t>40S ribosomal protein S20</t>
  </si>
  <si>
    <t>RecName: Full=40S ribosomal protein S20</t>
  </si>
  <si>
    <t>RS20</t>
  </si>
  <si>
    <t>Q9VNE9</t>
  </si>
  <si>
    <t>60S ribosomal protein L13a</t>
  </si>
  <si>
    <t>RecName: Full=60S ribosomal protein L13a</t>
  </si>
  <si>
    <t>RL13A</t>
  </si>
  <si>
    <t>P48149</t>
  </si>
  <si>
    <t>40S ribosomal protein S15Aa</t>
  </si>
  <si>
    <t>RecName: Full=40S ribosomal protein S15Aa</t>
  </si>
  <si>
    <t>RS15A</t>
  </si>
  <si>
    <t>Q9V597</t>
  </si>
  <si>
    <t>60S ribosomal protein L31</t>
  </si>
  <si>
    <t>RecName: Full=60S ribosomal protein L31</t>
  </si>
  <si>
    <t>RL31</t>
  </si>
  <si>
    <t>P02299</t>
  </si>
  <si>
    <t>Histone H3</t>
  </si>
  <si>
    <t>RecName: Full=Histone H3</t>
  </si>
  <si>
    <t>H3</t>
  </si>
  <si>
    <t>O02195</t>
  </si>
  <si>
    <t>Eukaryotic translation initiation factor 3 subunit I (eIF3i) (Eukaryotic translation initiation factor 3 subunit 2) (TRIP-1 homolog) (eIF-3-beta)</t>
  </si>
  <si>
    <t>RecName: Full=Eukaryotic translation initiation factor 3 subunit I; Short=eIF3i; AltName: Full=Eukaryotic translation initiation factor 3 subunit 2; AltName: Full=TRIP-1 homolog; AltName: Full=eIF-3-beta</t>
  </si>
  <si>
    <t>EIF3I</t>
  </si>
  <si>
    <t>P08182</t>
  </si>
  <si>
    <t>Casein kinase II subunit beta (CK II beta)</t>
  </si>
  <si>
    <t>RecName: Full=Casein kinase II subunit beta; Short=CK II beta</t>
  </si>
  <si>
    <t>CSK2B</t>
  </si>
  <si>
    <t>P05661</t>
  </si>
  <si>
    <t>Myosin heavy chain, muscle</t>
  </si>
  <si>
    <t>RecName: Full=Myosin heavy chain, muscle</t>
  </si>
  <si>
    <t>MYSA</t>
  </si>
  <si>
    <t>P83967</t>
  </si>
  <si>
    <t>Actin, indirect flight muscle (Actin-88F)</t>
  </si>
  <si>
    <t>RecName: Full=Actin, indirect flight muscle; AltName: Full=Actin-88F; Flags: Precursor</t>
  </si>
  <si>
    <t>ACT6</t>
  </si>
  <si>
    <t>P48610</t>
  </si>
  <si>
    <t>Arginine kinase (AK) (EC 2.7.3.3)</t>
  </si>
  <si>
    <t>RecName: Full=Arginine kinase; Short=AK</t>
  </si>
  <si>
    <t>KARG</t>
  </si>
  <si>
    <t>P07486</t>
  </si>
  <si>
    <t>Glyceraldehyde-3-phosphate dehydrogenase 1 (EC 1.2.1.12) (Glyceraldehyde-3-phosphate dehydrogenase I) (GAPDH I)</t>
  </si>
  <si>
    <t>RecName: Full=Glyceraldehyde-3-phosphate dehydrogenase 1; AltName: Full=Glyceraldehyde-3-phosphate dehydrogenase I; Short=GAPDH I</t>
  </si>
  <si>
    <t>G3P1</t>
  </si>
  <si>
    <t>P19889</t>
  </si>
  <si>
    <t>60S acidic ribosomal protein P0 (Apurinic-apyrimidinic endonuclease) (DNA-(apurinic or apyrimidinic site) lyase) (EC 4.2.99.18)</t>
  </si>
  <si>
    <t>RecName: Full=60S acidic ribosomal protein P0; AltName: Full=Apurinic-apyrimidinic endonuclease; AltName: Full=DNA-(apurinic or apyrimidinic site) lyase</t>
  </si>
  <si>
    <t>RLA0</t>
  </si>
  <si>
    <t>Q94511</t>
  </si>
  <si>
    <t>NADH-ubiquinone oxidoreductase 75 kDa subunit, mitochondrial (EC 1.6.5.3) (EC 1.6.99.3) (Complex I-75kD) (CI-75kD)</t>
  </si>
  <si>
    <t>RecName: Full=NADH-ubiquinone oxidoreductase 75 kDa subunit, mitochondrial; AltName: Full=Complex I-75kD; Short=CI-75kD; Flags: Precursor</t>
  </si>
  <si>
    <t>NDUS1</t>
  </si>
  <si>
    <t>P18432</t>
  </si>
  <si>
    <t>Myosin regulatory light chain 2 (MLC-2)</t>
  </si>
  <si>
    <t>RecName: Full=Myosin regulatory light chain 2; Short=MLC-2</t>
  </si>
  <si>
    <t>MLR</t>
  </si>
  <si>
    <t>P14130</t>
  </si>
  <si>
    <t>40S ribosomal protein S14</t>
  </si>
  <si>
    <t>RecName: Full=40S ribosomal protein S14</t>
  </si>
  <si>
    <t>RS14</t>
  </si>
  <si>
    <t>Q9V3R1</t>
  </si>
  <si>
    <t>Accessory gland protein Acp36DE</t>
  </si>
  <si>
    <t>RecName: Full=Accessory gland protein Acp36DE; Flags: Precursor</t>
  </si>
  <si>
    <t>A36DE</t>
  </si>
  <si>
    <t>P31009</t>
  </si>
  <si>
    <t>40S ribosomal protein S2 (Protein strings of pearls)</t>
  </si>
  <si>
    <t>RecName: Full=40S ribosomal protein S2; AltName: Full=Protein strings of pearls</t>
  </si>
  <si>
    <t>RS2</t>
  </si>
  <si>
    <t>P32100</t>
  </si>
  <si>
    <t>60S ribosomal protein L7</t>
  </si>
  <si>
    <t>RecName: Full=60S ribosomal protein L7</t>
  </si>
  <si>
    <t>RL7</t>
  </si>
  <si>
    <t>P11147</t>
  </si>
  <si>
    <t>Heat shock 70 kDa protein cognate 4 (Heat shock 70 kDa protein 88E)</t>
  </si>
  <si>
    <t>RecName: Full=Heat shock 70 kDa protein cognate 4; AltName: Full=Heat shock 70 kDa protein 88E</t>
  </si>
  <si>
    <t>HSP7D</t>
  </si>
  <si>
    <t>Q06559</t>
  </si>
  <si>
    <t>40S ribosomal protein S3</t>
  </si>
  <si>
    <t>RecName: Full=40S ribosomal protein S3</t>
  </si>
  <si>
    <t>RS3</t>
  </si>
  <si>
    <t>P21187</t>
  </si>
  <si>
    <t>Polyadenylate-binding protein (PABP) (Poly(A)-binding protein)</t>
  </si>
  <si>
    <t>RecName: Full=Polyadenylate-binding protein; Short=PABP; Short=Poly(A)-binding protein</t>
  </si>
  <si>
    <t>PABP</t>
  </si>
  <si>
    <t>P41043</t>
  </si>
  <si>
    <t>Glutathione S-transferase S1 (EC 2.5.1.18) (GST class-sigma 1) (Glutathione S-transferase 2)</t>
  </si>
  <si>
    <t>RecName: Full=Glutathione S-transferase S1; AltName: Full=GST class-sigma 1; AltName: Full=Glutathione S-transferase 2</t>
  </si>
  <si>
    <t>GSTS1</t>
  </si>
  <si>
    <t>P41126</t>
  </si>
  <si>
    <t>60S ribosomal protein L13 (BBC1 protein homolog)</t>
  </si>
  <si>
    <t>RecName: Full=60S ribosomal protein L13; AltName: Full=BBC1 protein homolog</t>
  </si>
  <si>
    <t>RL13</t>
  </si>
  <si>
    <t>P84040</t>
  </si>
  <si>
    <t>Histone H4</t>
  </si>
  <si>
    <t>RecName: Full=Histone H4</t>
  </si>
  <si>
    <t>H4</t>
  </si>
  <si>
    <t>Q03334</t>
  </si>
  <si>
    <t>40S ribosomal protein S13</t>
  </si>
  <si>
    <t>RecName: Full=40S ribosomal protein S13</t>
  </si>
  <si>
    <t>RS13</t>
  </si>
  <si>
    <t>P46223</t>
  </si>
  <si>
    <t>60S ribosomal protein L7a</t>
  </si>
  <si>
    <t>RecName: Full=60S ribosomal protein L7a</t>
  </si>
  <si>
    <t>RL7A</t>
  </si>
  <si>
    <t>Q05825</t>
  </si>
  <si>
    <t>ATP synthase subunit beta, mitochondrial (EC 3.6.3.14)</t>
  </si>
  <si>
    <t>RecName: Full=ATP synthase subunit beta, mitochondrial; Flags: Precursor</t>
  </si>
  <si>
    <t>ATPB</t>
  </si>
  <si>
    <t>P07183</t>
  </si>
  <si>
    <t>Chorion protein S38</t>
  </si>
  <si>
    <t>RecName: Full=Chorion protein S38</t>
  </si>
  <si>
    <t>CH38</t>
  </si>
  <si>
    <t>Q9VWH4</t>
  </si>
  <si>
    <t>Probable isocitrate dehydrogenase [NAD] subunit alpha, mitochondrial (EC 1.1.1.41) (Isocitric dehydrogenase subunit alpha) (NAD(+)-specific ICDH subunit alpha)</t>
  </si>
  <si>
    <t>RecName: Full=Probable isocitrate dehydrogenase [NAD] subunit alpha, mitochondrial; AltName: Full=Isocitric dehydrogenase subunit alpha; AltName: Full=NAD(+)-specific ICDH subunit alpha; Flags: Precursor</t>
  </si>
  <si>
    <t>IDH3A</t>
  </si>
  <si>
    <t>P49455</t>
  </si>
  <si>
    <t>Tropomyosin-1, isoforms 33/34 (Tropomyosin II)</t>
  </si>
  <si>
    <t>RecName: Full=Tropomyosin-1, isoforms 33/34; AltName: Full=Tropomyosin II</t>
  </si>
  <si>
    <t>TPM4</t>
  </si>
  <si>
    <t>Q8MLY8</t>
  </si>
  <si>
    <t>40S ribosomal protein S8</t>
  </si>
  <si>
    <t>RecName: Full=40S ribosomal protein S8</t>
  </si>
  <si>
    <t>RS8</t>
  </si>
  <si>
    <t>P06754</t>
  </si>
  <si>
    <t>Tropomyosin-1, isoforms 9A/A/B (Cytoskeletal tropomyosin) (Tropomyosin II)</t>
  </si>
  <si>
    <t>RecName: Full=Tropomyosin-1, isoforms 9A/A/B; AltName: Full=Cytoskeletal tropomyosin; AltName: Full=Tropomyosin II</t>
  </si>
  <si>
    <t>TPM1</t>
  </si>
  <si>
    <t>P15007</t>
  </si>
  <si>
    <t>Enolase (EC 4.2.1.11) (2-phospho-D-glycerate hydro-lyase) (2-phosphoglycerate dehydratase)</t>
  </si>
  <si>
    <t>RecName: Full=Enolase; AltName: Full=2-phospho-D-glycerate hydro-lyase; AltName: Full=2-phosphoglycerate dehydratase</t>
  </si>
  <si>
    <t>ENO</t>
  </si>
  <si>
    <t>O17445</t>
  </si>
  <si>
    <t>60S ribosomal protein L15</t>
  </si>
  <si>
    <t>RecName: Full=60S ribosomal protein L15</t>
  </si>
  <si>
    <t>RL15</t>
  </si>
  <si>
    <t>Q9VFC8</t>
  </si>
  <si>
    <t>Glycogen [starch] synthase (EC 2.4.1.11) (Glycogen synthase)</t>
  </si>
  <si>
    <t>RecName: Full=Glycogen [starch] synthase; AltName: Full=Glycogen synthase</t>
  </si>
  <si>
    <t>GYS</t>
  </si>
  <si>
    <t>P05990</t>
  </si>
  <si>
    <t>CAD protein (Protein rudimentary) [Includes: Glutamine-dependent carbamoyl-phosphate synthase (EC 6.3.5.5); Aspartate carbamoyltransferase (EC 2.1.3.2); Dihydroorotase (EC 3.5.2.3)]</t>
  </si>
  <si>
    <t>RecName: Full=CAD protein; AltName: Full=Protein rudimentary; Includes: RecName: Full=Glutamine-dependent carbamoyl-phosphate synthase; Includes: RecName: Full=Aspartate carbamoyltransferase; Includes: RecName: Full=Dihydroorotase</t>
  </si>
  <si>
    <t>PYR1</t>
  </si>
  <si>
    <t>P08181</t>
  </si>
  <si>
    <t>Casein kinase II subunit alpha (CK II subunit alpha) (EC 2.7.11.1)</t>
  </si>
  <si>
    <t>RecName: Full=Casein kinase II subunit alpha; Short=CK II subunit alpha</t>
  </si>
  <si>
    <t>CSK2A</t>
  </si>
  <si>
    <t>P17336</t>
  </si>
  <si>
    <t>Catalase (EC 1.11.1.6)</t>
  </si>
  <si>
    <t>RecName: Full=Catalase</t>
  </si>
  <si>
    <t>CATA</t>
  </si>
  <si>
    <t>P38979</t>
  </si>
  <si>
    <t>40S ribosomal protein SA (K14) (Laminin receptor homolog) (Protein stubarista)</t>
  </si>
  <si>
    <t>RecName: Full=40S ribosomal protein SA; AltName: Full=K14; AltName: Full=Laminin receptor homolog; AltName: Full=Protein stubarista</t>
  </si>
  <si>
    <t>RSSA</t>
  </si>
  <si>
    <t>P04359</t>
  </si>
  <si>
    <t>60S ribosomal protein L32 (Ribosomal protein 49)</t>
  </si>
  <si>
    <t>RecName: Full=60S ribosomal protein L32; AltName: Full=Ribosomal protein 49</t>
  </si>
  <si>
    <t>RL32</t>
  </si>
  <si>
    <t>Q94518</t>
  </si>
  <si>
    <t>Nascent polypeptide-associated complex subunit alpha (NAC-alpha) (Alpha-NAC)</t>
  </si>
  <si>
    <t>RecName: Full=Nascent polypeptide-associated complex subunit alpha; Short=NAC-alpha; AltName: Full=Alpha-NAC</t>
  </si>
  <si>
    <t>NACA</t>
  </si>
  <si>
    <t>P09180</t>
  </si>
  <si>
    <t>60S ribosomal protein L4 (L1)</t>
  </si>
  <si>
    <t>RecName: Full=60S ribosomal protein L4; AltName: Full=L1</t>
  </si>
  <si>
    <t>RL4</t>
  </si>
  <si>
    <t>P08736</t>
  </si>
  <si>
    <t>Elongation factor 1-alpha 1 (EF-1-alpha-1) (50 kDa female-specific protein)</t>
  </si>
  <si>
    <t>RecName: Full=Elongation factor 1-alpha 1; Short=EF-1-alpha-1; AltName: Full=50 kDa female-specific protein</t>
  </si>
  <si>
    <t>EF1A1</t>
  </si>
  <si>
    <t>P23128</t>
  </si>
  <si>
    <t>Putative ATP-dependent RNA helicase me31b (EC 3.6.4.13) (Maternal expression at 31B)</t>
  </si>
  <si>
    <t>RecName: Full=Putative ATP-dependent RNA helicase me31b; AltName: Full=Maternal expression at 31B</t>
  </si>
  <si>
    <t>DDX6</t>
  </si>
  <si>
    <t>P07184</t>
  </si>
  <si>
    <t>Chorion protein S18</t>
  </si>
  <si>
    <t>RecName: Full=Chorion protein S18; Flags: Precursor</t>
  </si>
  <si>
    <t>CH18</t>
  </si>
  <si>
    <t>P35415</t>
  </si>
  <si>
    <t>Paramyosin, long form</t>
  </si>
  <si>
    <t>RecName: Full=Paramyosin, long form</t>
  </si>
  <si>
    <t>MYSP1</t>
  </si>
  <si>
    <t>P29844</t>
  </si>
  <si>
    <t>Heat shock 70 kDa protein cognate 3 (78 kDa glucose-regulated protein homolog) (GRP 78) (Heat shock protein cognate 72)</t>
  </si>
  <si>
    <t>RecName: Full=Heat shock 70 kDa protein cognate 3; AltName: Full=78 kDa glucose-regulated protein homolog; AltName: Full=GRP 78; AltName: Full=Heat shock protein cognate 72; Flags: Precursor</t>
  </si>
  <si>
    <t>HSP7C</t>
  </si>
  <si>
    <t>P50882</t>
  </si>
  <si>
    <t>60S ribosomal protein L9</t>
  </si>
  <si>
    <t>RecName: Full=60S ribosomal protein L9</t>
  </si>
  <si>
    <t>RL9</t>
  </si>
  <si>
    <t>Q9V496</t>
  </si>
  <si>
    <t>Apolipophorins (Retinoid- and fatty acid-binding glycoprotein) [Cleaved into: Apolipophorin-2 (ApoL2) (Apolipophorin II); Apolipophorin-1 (ApoL1) (Apolipophorin I)]</t>
  </si>
  <si>
    <t>RecName: Full=Apolipophorins; AltName: Full=Retinoid- and fatty acid-binding glycoprotein; Contains: RecName: Full=Apolipophorin-2; AltName: Full=ApoL2; AltName: Full=Apolipophorin II; Contains: RecName: Full=Apolipophorin-1; AltName: Full=ApoL1; AltName: Full=Apolipophorin I; Flags: Precursor</t>
  </si>
  <si>
    <t>APLP</t>
  </si>
  <si>
    <t>P54385</t>
  </si>
  <si>
    <t>Glutamate dehydrogenase, mitochondrial (GDH) (EC 1.4.1.3)</t>
  </si>
  <si>
    <t>RecName: Full=Glutamate dehydrogenase, mitochondrial; Short=GDH; Flags: Precursor</t>
  </si>
  <si>
    <t>DHE3</t>
  </si>
  <si>
    <t>P36188</t>
  </si>
  <si>
    <t>Troponin I (Tn I) (Protein heldup) (Protein wings apart-A)</t>
  </si>
  <si>
    <t>RecName: Full=Troponin I; Short=Tn I; AltName: Full=Protein heldup; AltName: Full=Protein wings apart-A</t>
  </si>
  <si>
    <t>TNNI</t>
  </si>
  <si>
    <t>P35416</t>
  </si>
  <si>
    <t>Paramyosin, short form (Miniparamyosin)</t>
  </si>
  <si>
    <t>RecName: Full=Paramyosin, short form; AltName: Full=Miniparamyosin</t>
  </si>
  <si>
    <t>MYSP2</t>
  </si>
  <si>
    <t>P41092</t>
  </si>
  <si>
    <t>60S ribosomal protein L27a</t>
  </si>
  <si>
    <t>RecName: Full=60S ribosomal protein L27a</t>
  </si>
  <si>
    <t>RL27A</t>
  </si>
  <si>
    <t>P0CG69</t>
  </si>
  <si>
    <t>Polyubiquitin [Cleaved into: Ubiquitin]</t>
  </si>
  <si>
    <t>RecName: Full=Polyubiquitin; Contains: RecName: Full=Ubiquitin; Flags: Precursor</t>
  </si>
  <si>
    <t>UBIQP</t>
  </si>
  <si>
    <t>P10333</t>
  </si>
  <si>
    <t>Accessory gland-specific peptide 26Aa (Male accessory gland secretory protein 355A)</t>
  </si>
  <si>
    <t>RecName: Full=Accessory gland-specific peptide 26Aa; AltName: Full=Male accessory gland secretory protein 355A; Flags: Precursor</t>
  </si>
  <si>
    <t>MS2A</t>
  </si>
  <si>
    <t>O62621</t>
  </si>
  <si>
    <t>Coatomer subunit beta' (Beta'-coat protein) (Beta'-COP)</t>
  </si>
  <si>
    <t>RecName: Full=Coatomer subunit beta'; AltName: Full=Beta'-coat protein; Short=Beta'-COP</t>
  </si>
  <si>
    <t>COPB2</t>
  </si>
  <si>
    <t>Q9W1V3</t>
  </si>
  <si>
    <t>rRNA 2'-O-methyltransferase fibrillarin (EC 2.1.1.-) (Histone-glutamine methyltransferase)</t>
  </si>
  <si>
    <t>RecName: Full=rRNA 2'-O-methyltransferase fibrillarin; AltName: Full=Histone-glutamine methyltransferase</t>
  </si>
  <si>
    <t>FBRL</t>
  </si>
  <si>
    <t>Q8T3U2</t>
  </si>
  <si>
    <t>40S ribosomal protein S23</t>
  </si>
  <si>
    <t>RecName: Full=40S ribosomal protein S23</t>
  </si>
  <si>
    <t>RS23</t>
  </si>
  <si>
    <t>Q9VWG3</t>
  </si>
  <si>
    <t>40S ribosomal protein S10b</t>
  </si>
  <si>
    <t>RecName: Full=40S ribosomal protein S10b</t>
  </si>
  <si>
    <t>RS10B</t>
  </si>
  <si>
    <t>P09491</t>
  </si>
  <si>
    <t>Tropomyosin-2 (Tropomyosin I)</t>
  </si>
  <si>
    <t>RecName: Full=Tropomyosin-2; AltName: Full=Tropomyosin I</t>
  </si>
  <si>
    <t>TPM2</t>
  </si>
  <si>
    <t>P19351</t>
  </si>
  <si>
    <t>Troponin T, skeletal muscle (Protein intended thorax) (Protein upheld)</t>
  </si>
  <si>
    <t>RecName: Full=Troponin T, skeletal muscle; AltName: Full=Protein intended thorax; AltName: Full=Protein upheld</t>
  </si>
  <si>
    <t>TNNT</t>
  </si>
  <si>
    <t>P06607</t>
  </si>
  <si>
    <t>Vitellogenin-3 (Vitellogenin III) (Yolk protein 3)</t>
  </si>
  <si>
    <t>RecName: Full=Vitellogenin-3; AltName: Full=Vitellogenin III; AltName: Full=Yolk protein 3; Flags: Precursor</t>
  </si>
  <si>
    <t>VIT3</t>
  </si>
  <si>
    <t>P41042</t>
  </si>
  <si>
    <t>40S ribosomal protein S4</t>
  </si>
  <si>
    <t>RecName: Full=40S ribosomal protein S4</t>
  </si>
  <si>
    <t>RS4</t>
  </si>
  <si>
    <t>Q9W3W8</t>
  </si>
  <si>
    <t>60S ribosomal protein L17</t>
  </si>
  <si>
    <t>RecName: Full=60S ribosomal protein L17</t>
  </si>
  <si>
    <t>RL17</t>
  </si>
  <si>
    <t>P13706</t>
  </si>
  <si>
    <t>Glycerol-3-phosphate dehydrogenase [NAD(+)], cytoplasmic (GPD-C) (GPDH-C) (EC 1.1.1.8)</t>
  </si>
  <si>
    <t>RecName: Full=Glycerol-3-phosphate dehydrogenase [NAD(+)], cytoplasmic; Short=GPD-C; Short=GPDH-C</t>
  </si>
  <si>
    <t>GPDA</t>
  </si>
  <si>
    <t>Q9W5R8</t>
  </si>
  <si>
    <t>60S ribosomal protein L5</t>
  </si>
  <si>
    <t>RecName: Full=60S ribosomal protein L5</t>
  </si>
  <si>
    <t>RL5</t>
  </si>
  <si>
    <t>Q9NJH0</t>
  </si>
  <si>
    <t>Elongation factor 1-gamma (EF-1-gamma) (eEF-1B gamma)</t>
  </si>
  <si>
    <t>RecName: Full=Elongation factor 1-gamma; Short=EF-1-gamma; AltName: Full=eEF-1B gamma</t>
  </si>
  <si>
    <t>EF1G</t>
  </si>
  <si>
    <t>Q9VHP0</t>
  </si>
  <si>
    <t>ATP-dependent RNA helicase bel (EC 3.6.4.13) (Protein belle)</t>
  </si>
  <si>
    <t>RecName: Full=ATP-dependent RNA helicase bel; AltName: Full=Protein belle</t>
  </si>
  <si>
    <t>DDX3</t>
  </si>
  <si>
    <t>Q9VTP4</t>
  </si>
  <si>
    <t>60S ribosomal protein L10a-2</t>
  </si>
  <si>
    <t>RecName: Full=60S ribosomal protein L10a-2</t>
  </si>
  <si>
    <t>R10AB</t>
  </si>
  <si>
    <t>P07182</t>
  </si>
  <si>
    <t>Chorion protein S36</t>
  </si>
  <si>
    <t>RecName: Full=Chorion protein S36; Flags: Precursor</t>
  </si>
  <si>
    <t>CH36</t>
  </si>
  <si>
    <t>P00334</t>
  </si>
  <si>
    <t>Alcohol dehydrogenase (EC 1.1.1.1)</t>
  </si>
  <si>
    <t>RecName: Full=Alcohol dehydrogenase</t>
  </si>
  <si>
    <t>ADH</t>
  </si>
  <si>
    <t>O16797</t>
  </si>
  <si>
    <t>60S ribosomal protein L3</t>
  </si>
  <si>
    <t>RecName: Full=60S ribosomal protein L3</t>
  </si>
  <si>
    <t>RL3</t>
  </si>
  <si>
    <t>P07764</t>
  </si>
  <si>
    <t>Fructose-bisphosphate aldolase (EC 4.1.2.13)</t>
  </si>
  <si>
    <t>RecName: Full=Fructose-bisphosphate aldolase</t>
  </si>
  <si>
    <t>ALF</t>
  </si>
  <si>
    <t>Q9I7U4</t>
  </si>
  <si>
    <t>Titin (D-Titin) (Kettin)</t>
  </si>
  <si>
    <t>RecName: Full=Titin; AltName: Full=D-Titin; AltName: Full=Kettin</t>
  </si>
  <si>
    <t>TITIN</t>
  </si>
  <si>
    <t>Q02748</t>
  </si>
  <si>
    <t>Eukaryotic initiation factor 4A (eIF-4A) (EC 3.6.4.13) (ATP-dependent RNA helicase eIF4A)</t>
  </si>
  <si>
    <t>RecName: Full=Eukaryotic initiation factor 4A; Short=eIF-4A; AltName: Full=ATP-dependent RNA helicase eIF4A</t>
  </si>
  <si>
    <t>IF4A</t>
  </si>
  <si>
    <t>P02517</t>
  </si>
  <si>
    <t>Heat shock protein 26</t>
  </si>
  <si>
    <t>RecName: Full=Heat shock protein 26</t>
  </si>
  <si>
    <t>HSP26</t>
  </si>
  <si>
    <t>P35554</t>
  </si>
  <si>
    <t>Flightin (Muscle protein 27)</t>
  </si>
  <si>
    <t>RecName: Full=Flightin; AltName: Full=Muscle protein 27</t>
  </si>
  <si>
    <t>FTN</t>
  </si>
  <si>
    <t>P36241</t>
  </si>
  <si>
    <t>60S ribosomal protein L19</t>
  </si>
  <si>
    <t>RecName: Full=60S ribosomal protein L19</t>
  </si>
  <si>
    <t>RL19</t>
  </si>
  <si>
    <t>Q9V3S0</t>
  </si>
  <si>
    <t>Cytochrome P450 4g1 (EC 1.14.-.-) (CYPIVG1)</t>
  </si>
  <si>
    <t>RecName: Full=Cytochrome P450 4g1; AltName: Full=CYPIVG1</t>
  </si>
  <si>
    <t>CP4G1</t>
  </si>
  <si>
    <t>Q94522</t>
  </si>
  <si>
    <t>Succinyl-CoA ligase [ADP/GDP-forming] subunit alpha, mitochondrial (EC 6.2.1.4) (EC 6.2.1.5) (Succinyl-CoA synthetase subunit alpha) (SCS-alpha)</t>
  </si>
  <si>
    <t>RecName: Full=Succinyl-CoA ligase [ADP/GDP-forming] subunit alpha, mitochondrial; AltName: Full=Succinyl-CoA synthetase subunit alpha; Short=SCS-alpha; Flags: Precursor</t>
  </si>
  <si>
    <t>SUCA</t>
  </si>
  <si>
    <t>P13060</t>
  </si>
  <si>
    <t>Elongation factor 2 (EF-2)</t>
  </si>
  <si>
    <t>RecName: Full=Elongation factor 2; Short=EF-2</t>
  </si>
  <si>
    <t>EF2</t>
  </si>
  <si>
    <t>P02844</t>
  </si>
  <si>
    <t>Vitellogenin-2 (Vitellogenin II) (Yolk protein 2)</t>
  </si>
  <si>
    <t>RecName: Full=Vitellogenin-2; AltName: Full=Vitellogenin II; AltName: Full=Yolk protein 2; Flags: Precursor</t>
  </si>
  <si>
    <t>VIT2</t>
  </si>
  <si>
    <t>P12613</t>
  </si>
  <si>
    <t>T-complex protein 1 subunit alpha (TCP-1-alpha) (CCT-alpha)</t>
  </si>
  <si>
    <t>RecName: Full=T-complex protein 1 subunit alpha; Short=TCP-1-alpha; AltName: Full=CCT-alpha</t>
  </si>
  <si>
    <t>TCPA</t>
  </si>
  <si>
    <t>P52295</t>
  </si>
  <si>
    <t>Importin subunit alpha (Karyopherin subunit alpha) (Pendulin)</t>
  </si>
  <si>
    <t>RecName: Full=Importin subunit alpha; AltName: Full=Karyopherin subunit alpha; AltName: Full=Pendulin</t>
  </si>
  <si>
    <t>IMA</t>
  </si>
  <si>
    <t>P47949</t>
  </si>
  <si>
    <t>Troponin C, isoform 3</t>
  </si>
  <si>
    <t>RecName: Full=Troponin C, isoform 3</t>
  </si>
  <si>
    <t>TNNC3</t>
  </si>
  <si>
    <t>Q8I0G5</t>
  </si>
  <si>
    <t>Coatomer subunit gamma (Gamma-coat protein) (Gamma-COP)</t>
  </si>
  <si>
    <t>RecName: Full=Coatomer subunit gamma; AltName: Full=Gamma-coat protein; Short=Gamma-COP</t>
  </si>
  <si>
    <t>COPG</t>
  </si>
  <si>
    <t>P09052</t>
  </si>
  <si>
    <t>ATP-dependent RNA helicase vasa, isoform A (EC 3.6.4.13) (Antigen Mab46F11)</t>
  </si>
  <si>
    <t>RecName: Full=ATP-dependent RNA helicase vasa, isoform A; AltName: Full=Antigen Mab46F11</t>
  </si>
  <si>
    <t>VASA1</t>
  </si>
  <si>
    <t>Q9VTU4</t>
  </si>
  <si>
    <t>Eukaryotic translation initiation factor 3 subunit L (eIF3l)</t>
  </si>
  <si>
    <t>RecName: Full=Eukaryotic translation initiation factor 3 subunit L; Short=eIF3l</t>
  </si>
  <si>
    <t>EIF3L</t>
  </si>
  <si>
    <t>P13008</t>
  </si>
  <si>
    <t>40S ribosomal protein S26 (DS31)</t>
  </si>
  <si>
    <t>RecName: Full=40S ribosomal protein S26; Short=DS31</t>
  </si>
  <si>
    <t>RS26</t>
  </si>
  <si>
    <t>Q24492</t>
  </si>
  <si>
    <t>Replication protein A 70 kDa DNA-binding subunit (RP-A p70) (Replication factor A protein 1) (RF-A protein 1) (Single-stranded DNA-binding protein) (DmRPA1)</t>
  </si>
  <si>
    <t>RecName: Full=Replication protein A 70 kDa DNA-binding subunit; Short=RP-A p70; AltName: Full=Replication factor A protein 1; Short=RF-A protein 1; AltName: Full=Single-stranded DNA-binding protein; Short=DmRPA1</t>
  </si>
  <si>
    <t>RFA1</t>
  </si>
  <si>
    <t>Q0E940</t>
  </si>
  <si>
    <t>Eukaryotic translation initiation factor 3 subunit B (eIF3b) (Eukaryotic translation initiation factor 3 subunit 9)</t>
  </si>
  <si>
    <t>RecName: Full=Eukaryotic translation initiation factor 3 subunit B; Short=eIF3b; AltName: Full=Eukaryotic translation initiation factor 3 subunit 9</t>
  </si>
  <si>
    <t>EIF3B</t>
  </si>
  <si>
    <t>Q9Y105</t>
  </si>
  <si>
    <t>Probable glutamine--tRNA ligase (EC 6.1.1.18) (Glutaminyl-tRNA synthetase) (GlnRS)</t>
  </si>
  <si>
    <t>RecName: Full=Probable glutamine--tRNA ligase; AltName: Full=Glutaminyl-tRNA synthetase; Short=GlnRS</t>
  </si>
  <si>
    <t>SYQ</t>
  </si>
  <si>
    <t>P28750</t>
  </si>
  <si>
    <t>Maternal protein exuperantia</t>
  </si>
  <si>
    <t>RecName: Full=Maternal protein exuperantia</t>
  </si>
  <si>
    <t>EXU</t>
  </si>
  <si>
    <t>O18413</t>
  </si>
  <si>
    <t>26S protease regulatory subunit 8</t>
  </si>
  <si>
    <t>RecName: Full=26S protease regulatory subunit 8</t>
  </si>
  <si>
    <t>PRS8</t>
  </si>
  <si>
    <t>Q9GQN5</t>
  </si>
  <si>
    <t>Transcriptional regulator ATRX homolog (EC 3.6.4.12) (ATP-dependent helicase XNP) (X-linked nuclear protein) (d-xnp) (dXNP)</t>
  </si>
  <si>
    <t>RecName: Full=Transcriptional regulator ATRX homolog; AltName: Full=ATP-dependent helicase XNP; AltName: Full=X-linked nuclear protein; AltName: Full=d-xnp; AltName: Full=dXNP</t>
  </si>
  <si>
    <t>ATRX</t>
  </si>
  <si>
    <t>Q8MSS1</t>
  </si>
  <si>
    <t>Protein lava lamp</t>
  </si>
  <si>
    <t>RecName: Full=Protein lava lamp</t>
  </si>
  <si>
    <t>LVA</t>
  </si>
  <si>
    <t>P20478</t>
  </si>
  <si>
    <t>Glutamine synthetase 2 cytoplasmic (EC 6.3.1.2) (Glutamate--ammonia ligase 2)</t>
  </si>
  <si>
    <t>RecName: Full=Glutamine synthetase 2 cytoplasmic; AltName: Full=Glutamate--ammonia ligase 2</t>
  </si>
  <si>
    <t>GLNA2</t>
  </si>
  <si>
    <t>Q9W334</t>
  </si>
  <si>
    <t>40S ribosomal protein S28</t>
  </si>
  <si>
    <t>RecName: Full=40S ribosomal protein S28</t>
  </si>
  <si>
    <t>RS28</t>
  </si>
  <si>
    <t>Q9VMU4</t>
  </si>
  <si>
    <t>60S ribosomal protein L37a</t>
  </si>
  <si>
    <t>RecName: Full=60S ribosomal protein L37a</t>
  </si>
  <si>
    <t>RL37A</t>
  </si>
  <si>
    <t>Q7K4H4</t>
  </si>
  <si>
    <t>Bifunctional lysine-specific demethylase and histidyl-hydroxylase NO66 (EC 1.14.11.-) (Histone lysine demethylase NO66)</t>
  </si>
  <si>
    <t>RecName: Full=Bifunctional lysine-specific demethylase and histidyl-hydroxylase NO66; AltName: Full=Histone lysine demethylase NO66</t>
  </si>
  <si>
    <t>NO66</t>
  </si>
  <si>
    <t>P25161</t>
  </si>
  <si>
    <t>Probable 26S proteasome non-ATPase regulatory subunit 3 (26S proteasome subunit S3) (Diphenol oxidase A2 component) (DOX-A2) (Regulatory particle non-ATPase 3)</t>
  </si>
  <si>
    <t>RecName: Full=Probable 26S proteasome non-ATPase regulatory subunit 3; Short=26S proteasome subunit S3; AltName: Full=Diphenol oxidase A2 component; Short=DOX-A2; AltName: Full=Regulatory particle non-ATPase 3</t>
  </si>
  <si>
    <t>PSMD3</t>
  </si>
  <si>
    <t>P20432</t>
  </si>
  <si>
    <t>Glutathione S-transferase D1 (EC 2.5.1.18) (EC 4.5.1.1) (DDT-dehydrochlorinase)</t>
  </si>
  <si>
    <t>RecName: Full=Glutathione S-transferase D1; AltName: Full=DDT-dehydrochlorinase</t>
  </si>
  <si>
    <t>GSTD1</t>
  </si>
  <si>
    <t>P07909</t>
  </si>
  <si>
    <t>Heterogeneous nuclear ribonucleoprotein A1 (hnRNP A1) (PEN repeat clone P9) (hnRNP core protein A1-A)</t>
  </si>
  <si>
    <t>RecName: Full=Heterogeneous nuclear ribonucleoprotein A1; Short=hnRNP A1; AltName: Full=PEN repeat clone P9; AltName: Full=hnRNP core protein A1-A</t>
  </si>
  <si>
    <t>ROA1</t>
  </si>
  <si>
    <t>P21914</t>
  </si>
  <si>
    <t>Succinate dehydrogenase [ubiquinone] iron-sulfur subunit, mitochondrial (EC 1.3.5.1) (Iron-sulfur subunit of complex II) (Ip)</t>
  </si>
  <si>
    <t>RecName: Full=Succinate dehydrogenase [ubiquinone] iron-sulfur subunit, mitochondrial; AltName: Full=Iron-sulfur subunit of complex II; Short=Ip; Flags: Precursor</t>
  </si>
  <si>
    <t>SDHB</t>
  </si>
  <si>
    <t>Q24154</t>
  </si>
  <si>
    <t>60S ribosomal protein L29 (L43)</t>
  </si>
  <si>
    <t>RecName: Full=60S ribosomal protein L29; AltName: Full=L43</t>
  </si>
  <si>
    <t>RL29</t>
  </si>
  <si>
    <t>Q9V447</t>
  </si>
  <si>
    <t>Krueppel homolog 2 (Protein Kr-h2)</t>
  </si>
  <si>
    <t>RecName: Full=Krueppel homolog 2; AltName: Full=Protein Kr-h2</t>
  </si>
  <si>
    <t>KRH2</t>
  </si>
  <si>
    <t>Q9W2N0</t>
  </si>
  <si>
    <t>F-actin-capping protein subunit alpha</t>
  </si>
  <si>
    <t>RecName: Full=F-actin-capping protein subunit alpha</t>
  </si>
  <si>
    <t>CAPZA</t>
  </si>
  <si>
    <t>Q9W0P5</t>
  </si>
  <si>
    <t>UDP-glucose 4-epimerase (EC 5.1.3.2) (Galactowaldenase) (UDP-N-acetylgalactosamine 4-epimerase) (UDP-GalNAc 4-epimerase) (UDP-N-acetylglucosamine 4-epimerase) (UDP-GlcNAc 4-epimerase) (EC 5.1.3.7) (UDP-galactose 4-epimerase)</t>
  </si>
  <si>
    <t>RecName: Full=UDP-glucose 4-epimerase; AltName: Full=Galactowaldenase; AltName: Full=UDP-N-acetylgalactosamine 4-epimerase; Short=UDP-GalNAc 4-epimerase; AltName: Full=UDP-N-acetylglucosamine 4-epimerase; Short=UDP-GlcNAc 4-epimerase; AltName: Full=UDP-galactose 4-epimerase</t>
  </si>
  <si>
    <t>GALE</t>
  </si>
  <si>
    <t>P48591</t>
  </si>
  <si>
    <t>Ribonucleoside-diphosphate reductase large subunit (EC 1.17.4.1) (Ribonucleoside-diphosphate reductase subunit M1) (Ribonucleotide reductase large subunit)</t>
  </si>
  <si>
    <t>RecName: Full=Ribonucleoside-diphosphate reductase large subunit; AltName: Full=Ribonucleoside-diphosphate reductase subunit M1; AltName: Full=Ribonucleotide reductase large subunit</t>
  </si>
  <si>
    <t>RIR1</t>
  </si>
  <si>
    <t>Q94516</t>
  </si>
  <si>
    <t>ATP synthase subunit b, mitochondrial (ATPase subunit b) (FO-ATP synthase subunit b)</t>
  </si>
  <si>
    <t>RecName: Full=ATP synthase subunit b, mitochondrial; Short=ATPase subunit b; AltName: Full=FO-ATP synthase subunit b; Flags: Precursor</t>
  </si>
  <si>
    <t>AT5F1</t>
  </si>
  <si>
    <t>P48994</t>
  </si>
  <si>
    <t>Transient-receptor-potential-like protein</t>
  </si>
  <si>
    <t>RecName: Full=Transient-receptor-potential-like protein</t>
  </si>
  <si>
    <t>TRPL</t>
  </si>
  <si>
    <t>Q9VPH7</t>
  </si>
  <si>
    <t>Eukaryotic peptide chain release factor subunit 1 (Eukaryotic release factor 1) (eRF1)</t>
  </si>
  <si>
    <t>RecName: Full=Eukaryotic peptide chain release factor subunit 1; Short=Eukaryotic release factor 1; Short=eRF1</t>
  </si>
  <si>
    <t>ERF1</t>
  </si>
  <si>
    <t>Q08473</t>
  </si>
  <si>
    <t>RNA-binding protein squid (Heterogeneous nuclear ribonucleoprotein 40) (HNRNP 40)</t>
  </si>
  <si>
    <t>RecName: Full=RNA-binding protein squid; AltName: Full=Heterogeneous nuclear ribonucleoprotein 40; Short=HNRNP 40</t>
  </si>
  <si>
    <t>SQD</t>
  </si>
  <si>
    <t>P29845</t>
  </si>
  <si>
    <t>Heat shock 70 kDa protein cognate 5</t>
  </si>
  <si>
    <t>RecName: Full=Heat shock 70 kDa protein cognate 5</t>
  </si>
  <si>
    <t>HSP7E</t>
  </si>
  <si>
    <t>Q9V6U9</t>
  </si>
  <si>
    <t>Probable trans-2-enoyl-CoA reductase, mitochondrial (EC 1.3.1.38)</t>
  </si>
  <si>
    <t>RecName: Full=Probable trans-2-enoyl-CoA reductase, mitochondrial; Flags: Precursor</t>
  </si>
  <si>
    <t>MECR</t>
  </si>
  <si>
    <t>Q9VCK0</t>
  </si>
  <si>
    <t>Eukaryotic translation initiation factor 3 subunit D-1 (eIF3d-1) (Eukaryotic translation initiation factor 3 subunit 7-1) (Eukaryotic translation initiation factor 3 subunit p66)</t>
  </si>
  <si>
    <t>RecName: Full=Eukaryotic translation initiation factor 3 subunit D-1; Short=eIF3d-1; AltName: Full=Eukaryotic translation initiation factor 3 subunit 7-1; AltName: Full=Eukaryotic translation initiation factor 3 subunit p66</t>
  </si>
  <si>
    <t>EI3D1</t>
  </si>
  <si>
    <t>Q9I7S8</t>
  </si>
  <si>
    <t>Multifunctional protein ADE2 (Protein adenosine-5) [Includes: Phosphoribosylaminoimidazole-succinocarboxamide synthase (EC 6.3.2.6) (SAICAR synthetase); Phosphoribosylaminoimidazole carboxylase (EC 4.1.1.21) (AIR carboxylase) (AIRC)]</t>
  </si>
  <si>
    <t>RecName: Full=Multifunctional protein ADE2; AltName: Full=Protein adenosine-5; Includes: RecName: Full=Phosphoribosylaminoimidazole-succinocarboxamide synthase; AltName: Full=SAICAR synthetase; Includes: RecName: Full=Phosphoribosylaminoimidazole carboxylase; AltName: Full=AIR carboxylase; Short=AIRC</t>
  </si>
  <si>
    <t>PUR6</t>
  </si>
  <si>
    <t>Q9VIW7</t>
  </si>
  <si>
    <t>tRNA-splicing ligase RtcB homolog (EC 6.5.1.3)</t>
  </si>
  <si>
    <t>RecName: Full=tRNA-splicing ligase RtcB homolog</t>
  </si>
  <si>
    <t>RTCB</t>
  </si>
  <si>
    <t>Q9W5N2</t>
  </si>
  <si>
    <t>60S ribosomal protein L38</t>
  </si>
  <si>
    <t>RecName: Full=60S ribosomal protein L38</t>
  </si>
  <si>
    <t>RL38</t>
  </si>
  <si>
    <t>Q8WXH0</t>
  </si>
  <si>
    <t>Nesprin-2</t>
  </si>
  <si>
    <t>RecName: Full=Nesprin-2; AltName: Full=Nuclear envelope spectrin repeat protein 2; AltName: Full=Nucleus and actin connecting element protein; Short=Protein NUANCE; AltName: Full=Synaptic nuclear envelope protein 2; Short=Syne-2</t>
  </si>
  <si>
    <t>SYNE2</t>
  </si>
  <si>
    <t>Q73HK8</t>
  </si>
  <si>
    <t>Protein translocase subunit SecA</t>
  </si>
  <si>
    <t>RecName: Full=Protein translocase subunit SecA</t>
  </si>
  <si>
    <t>SECA</t>
  </si>
  <si>
    <t>A1ZA47</t>
  </si>
  <si>
    <t>PDZ and LIM domain protein Zasp (Z band alternatively spliced PDZ-motif protein)</t>
  </si>
  <si>
    <t>RecName: Full=PDZ and LIM domain protein Zasp; AltName: Full=Z band alternatively spliced PDZ-motif protein</t>
  </si>
  <si>
    <t>ZASP</t>
  </si>
  <si>
    <t>Q34391</t>
  </si>
  <si>
    <t>PDZ and LIM domain protein Zasp</t>
  </si>
  <si>
    <t>RecName: Full=Cytochrome c oxidase subunit 1; AltName: Full=Cytochrome c oxidase polypeptide I</t>
  </si>
  <si>
    <t>COX1</t>
  </si>
  <si>
    <t>P48605</t>
  </si>
  <si>
    <t>T-complex protein 1 subunit gamma (TCP-1-gamma) (CCT-gamma)</t>
  </si>
  <si>
    <t>RecName: Full=T-complex protein 1 subunit gamma; Short=TCP-1-gamma; AltName: Full=CCT-gamma</t>
  </si>
  <si>
    <t>TCPG</t>
  </si>
  <si>
    <t>P02283</t>
  </si>
  <si>
    <t>Histone H2B</t>
  </si>
  <si>
    <t>RecName: Full=Histone H2B</t>
  </si>
  <si>
    <t>H2B</t>
  </si>
  <si>
    <t>Q9VP61</t>
  </si>
  <si>
    <t>Acetyl-coenzyme A synthetase (EC 6.2.1.1) (Acetate--CoA ligase) (Acetyl-CoA synthetase) (ACS) (AceCS) (Acyl-activating enzyme)</t>
  </si>
  <si>
    <t>RecName: Full=Acetyl-coenzyme A synthetase; AltName: Full=Acetate--CoA ligase; AltName: Full=Acetyl-CoA synthetase; Short=ACS; Short=AceCS; AltName: Full=Acyl-activating enzyme</t>
  </si>
  <si>
    <t>ACSA</t>
  </si>
  <si>
    <t>P00408</t>
  </si>
  <si>
    <t>Cytochrome c oxidase subunit 2 (EC 1.9.3.1) (Cytochrome c oxidase polypeptide II)</t>
  </si>
  <si>
    <t>RecName: Full=Cytochrome c oxidase subunit 2; AltName: Full=Cytochrome c oxidase polypeptide II</t>
  </si>
  <si>
    <t>COX2</t>
  </si>
  <si>
    <t>Q24498</t>
  </si>
  <si>
    <t>Ryanodine receptor (Ryanodine receptor 44F)</t>
  </si>
  <si>
    <t>RecName: Full=Ryanodine receptor; AltName: Full=Ryanodine receptor 44F</t>
  </si>
  <si>
    <t>RYR</t>
  </si>
  <si>
    <t>P41374</t>
  </si>
  <si>
    <t>Eukaryotic translation initiation factor 2 subunit 1 (Eukaryotic translation initiation factor 2 subunit alpha) (eIF-2-alpha)</t>
  </si>
  <si>
    <t>RecName: Full=Eukaryotic translation initiation factor 2 subunit 1; AltName: Full=Eukaryotic translation initiation factor 2 subunit alpha; Short=eIF-2-alpha</t>
  </si>
  <si>
    <t>IF2A</t>
  </si>
  <si>
    <t>O18640</t>
  </si>
  <si>
    <t>Guanine nucleotide-binding protein subunit beta-like protein (Receptor of activated protein kinase C homolog)</t>
  </si>
  <si>
    <t>RecName: Full=Guanine nucleotide-binding protein subunit beta-like protein; AltName: Full=Receptor of activated protein kinase C homolog</t>
  </si>
  <si>
    <t>GBLP</t>
  </si>
  <si>
    <t>P48601</t>
  </si>
  <si>
    <t>26S protease regulatory subunit 4 (P26s4)</t>
  </si>
  <si>
    <t>RecName: Full=26S protease regulatory subunit 4; Short=P26s4</t>
  </si>
  <si>
    <t>PRS4</t>
  </si>
  <si>
    <t>Q23979</t>
  </si>
  <si>
    <t>Myosin-IB (MIB) (Brush border myosin IB) (BBMIB)</t>
  </si>
  <si>
    <t>RecName: Full=Myosin-IB; Short=MIB; AltName: Full=Brush border myosin IB; Short=BBMIB</t>
  </si>
  <si>
    <t>MY61F</t>
  </si>
  <si>
    <t>Q9VSA3</t>
  </si>
  <si>
    <t>Probable medium-chain specific acyl-CoA dehydrogenase, mitochondrial (MCAD) (EC 1.3.8.7)</t>
  </si>
  <si>
    <t>RecName: Full=Probable medium-chain specific acyl-CoA dehydrogenase, mitochondrial; Short=MCAD; Flags: Precursor</t>
  </si>
  <si>
    <t>ACADM</t>
  </si>
  <si>
    <t>Q9XTL9</t>
  </si>
  <si>
    <t>Glycogen phosphorylase (EC 2.4.1.1)</t>
  </si>
  <si>
    <t>RecName: Full=Glycogen phosphorylase</t>
  </si>
  <si>
    <t>PYG</t>
  </si>
  <si>
    <t>P31409</t>
  </si>
  <si>
    <t>V-type proton ATPase subunit B (V-ATPase subunit B) (V-ATPase 55 kDa subunit) (Vacuolar proton pump subunit B)</t>
  </si>
  <si>
    <t>RecName: Full=V-type proton ATPase subunit B; Short=V-ATPase subunit B; AltName: Full=V-ATPase 55 kDa subunit; AltName: Full=Vacuolar proton pump subunit B</t>
  </si>
  <si>
    <t>VATB</t>
  </si>
  <si>
    <t>Q9VA91</t>
  </si>
  <si>
    <t>40S ribosomal protein S7</t>
  </si>
  <si>
    <t>RecName: Full=40S ribosomal protein S7</t>
  </si>
  <si>
    <t>RS7</t>
  </si>
  <si>
    <t>P13469</t>
  </si>
  <si>
    <t>DNA-binding protein modulo</t>
  </si>
  <si>
    <t>RecName: Full=DNA-binding protein modulo</t>
  </si>
  <si>
    <t>MODU</t>
  </si>
  <si>
    <t>P08570</t>
  </si>
  <si>
    <t>60S acidic ribosomal protein P1 (Acidic ribosomal protein RPA2) (RP21C)</t>
  </si>
  <si>
    <t>RecName: Full=60S acidic ribosomal protein P1; AltName: Full=Acidic ribosomal protein RPA2; AltName: Full=RP21C</t>
  </si>
  <si>
    <t>RLA1</t>
  </si>
  <si>
    <t>O77458</t>
  </si>
  <si>
    <t xml:space="preserve"> </t>
  </si>
  <si>
    <t>RecName: Full=Triosephosphate isomerase; Short=TIM; AltName: Full=Triose-phosphate isomerase</t>
  </si>
  <si>
    <t>TPIS</t>
  </si>
  <si>
    <t>P98163</t>
  </si>
  <si>
    <t>Putative vitellogenin receptor (Protein yolkless) (YL)</t>
  </si>
  <si>
    <t>RecName: Full=Putative vitellogenin receptor; AltName: Full=Protein yolkless; Short=YL; Flags: Precursor</t>
  </si>
  <si>
    <t>YL</t>
  </si>
  <si>
    <t>O62619</t>
  </si>
  <si>
    <t>Pyruvate kinase (PK) (EC 2.7.1.40)</t>
  </si>
  <si>
    <t>RecName: Full=Pyruvate kinase; Short=PK</t>
  </si>
  <si>
    <t>KPYK</t>
  </si>
  <si>
    <t>P29327</t>
  </si>
  <si>
    <t>40S ribosomal protein S6</t>
  </si>
  <si>
    <t>RecName: Full=40S ribosomal protein S6</t>
  </si>
  <si>
    <t>RS6</t>
  </si>
  <si>
    <t>Q0E9B6</t>
  </si>
  <si>
    <t>40S ribosomal protein S11</t>
  </si>
  <si>
    <t>RecName: Full=40S ribosomal protein S11</t>
  </si>
  <si>
    <t>RS11</t>
  </si>
  <si>
    <t>P41093</t>
  </si>
  <si>
    <t>60S ribosomal protein L18a</t>
  </si>
  <si>
    <t>RecName: Full=60S ribosomal protein L18a</t>
  </si>
  <si>
    <t>RL18A</t>
  </si>
  <si>
    <t>Q24208</t>
  </si>
  <si>
    <t>Eukaryotic translation initiation factor 2 subunit 3 (Eukaryotic translation initiation factor 2 subunit gamma) (eIF-2-gamma)</t>
  </si>
  <si>
    <t>RecName: Full=Eukaryotic translation initiation factor 2 subunit 3; AltName: Full=Eukaryotic translation initiation factor 2 subunit gamma; Short=eIF-2-gamma</t>
  </si>
  <si>
    <t>IF2G</t>
  </si>
  <si>
    <t>P22977</t>
  </si>
  <si>
    <t>Chorion protein S16</t>
  </si>
  <si>
    <t>RecName: Full=Chorion protein S16; Flags: Precursor</t>
  </si>
  <si>
    <t>CH16</t>
  </si>
  <si>
    <t>P02843</t>
  </si>
  <si>
    <t>Vitellogenin-1 (Vitellogenin I) (Yolk protein 1)</t>
  </si>
  <si>
    <t>RecName: Full=Vitellogenin-1; AltName: Full=Vitellogenin I; AltName: Full=Yolk protein 1; Flags: Precursor</t>
  </si>
  <si>
    <t>VIT1</t>
  </si>
  <si>
    <t>Q9W401</t>
  </si>
  <si>
    <t>Probable citrate synthase, mitochondrial (EC 2.3.3.16) (Protein knockdown)</t>
  </si>
  <si>
    <t>RecName: Full=Probable citrate synthase, mitochondrial; AltName: Full=Protein knockdown; Flags: Precursor</t>
  </si>
  <si>
    <t>CISY</t>
  </si>
  <si>
    <t>P07186</t>
  </si>
  <si>
    <t>Chorion protein S19</t>
  </si>
  <si>
    <t>RecName: Full=Chorion protein S19; Flags: Precursor</t>
  </si>
  <si>
    <t>CH19</t>
  </si>
  <si>
    <t>A1ZAB5</t>
  </si>
  <si>
    <t>Protein clueless (Clustered mitochondria protein homolog)</t>
  </si>
  <si>
    <t>RecName: Full=Protein clueless; AltName: Full=Clustered mitochondria protein homolog</t>
  </si>
  <si>
    <t>CLU</t>
  </si>
  <si>
    <t>Enrichment Ratio (ER) Clu-myc/YW</t>
  </si>
  <si>
    <t>Clu-myc (PSM#)</t>
  </si>
  <si>
    <t>YW (PSM#)</t>
  </si>
  <si>
    <t>Table S1 Excel file with all identified Clu-associated proteins from 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left" vertical="top" wrapText="1"/>
    </xf>
    <xf numFmtId="0" fontId="2" fillId="0" borderId="0" xfId="1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right" vertical="top"/>
    </xf>
    <xf numFmtId="0" fontId="5" fillId="0" borderId="0" xfId="1" applyFont="1" applyFill="1" applyBorder="1" applyAlignment="1">
      <alignment horizontal="right" vertical="top"/>
    </xf>
    <xf numFmtId="164" fontId="5" fillId="0" borderId="0" xfId="0" applyNumberFormat="1" applyFont="1" applyAlignment="1">
      <alignment horizontal="right" vertical="top"/>
    </xf>
    <xf numFmtId="2" fontId="5" fillId="0" borderId="0" xfId="0" applyNumberFormat="1" applyFont="1" applyAlignment="1">
      <alignment horizontal="right" vertical="top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 vertical="top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47DCD-BFC9-BF40-9444-3126EA0A9E0D}">
  <dimension ref="A1:K242"/>
  <sheetViews>
    <sheetView tabSelected="1" zoomScale="128" zoomScaleNormal="128" workbookViewId="0">
      <pane ySplit="3" topLeftCell="A4" activePane="bottomLeft" state="frozen"/>
      <selection pane="bottomLeft" activeCell="A2" sqref="A2"/>
    </sheetView>
  </sheetViews>
  <sheetFormatPr baseColWidth="10" defaultRowHeight="14" x14ac:dyDescent="0.2"/>
  <cols>
    <col min="1" max="2" width="10.83203125" style="5"/>
    <col min="3" max="3" width="19.1640625" style="5" customWidth="1"/>
    <col min="4" max="4" width="28.6640625" style="5" customWidth="1"/>
    <col min="5" max="5" width="13" style="11" customWidth="1"/>
    <col min="6" max="6" width="17.1640625" style="5" customWidth="1"/>
    <col min="7" max="7" width="16" style="5" customWidth="1"/>
    <col min="8" max="8" width="16.33203125" style="5" customWidth="1"/>
    <col min="9" max="16384" width="10.83203125" style="5"/>
  </cols>
  <sheetData>
    <row r="1" spans="1:11" x14ac:dyDescent="0.2">
      <c r="A1" s="4" t="s">
        <v>966</v>
      </c>
    </row>
    <row r="3" spans="1:11" s="3" customFormat="1" ht="30" x14ac:dyDescent="0.2">
      <c r="A3" s="1" t="s">
        <v>0</v>
      </c>
      <c r="B3" s="1" t="s">
        <v>1</v>
      </c>
      <c r="C3" s="1" t="s">
        <v>2</v>
      </c>
      <c r="D3" s="1" t="s">
        <v>3</v>
      </c>
      <c r="E3" s="12" t="s">
        <v>4</v>
      </c>
      <c r="F3" s="1" t="s">
        <v>964</v>
      </c>
      <c r="G3" s="2" t="s">
        <v>965</v>
      </c>
      <c r="H3" s="3" t="s">
        <v>963</v>
      </c>
      <c r="I3" s="1" t="s">
        <v>5</v>
      </c>
      <c r="J3" s="1" t="s">
        <v>6</v>
      </c>
      <c r="K3" s="1" t="s">
        <v>7</v>
      </c>
    </row>
    <row r="4" spans="1:11" x14ac:dyDescent="0.2">
      <c r="A4" s="6">
        <v>13959710</v>
      </c>
      <c r="B4" s="6" t="s">
        <v>691</v>
      </c>
      <c r="C4" s="6" t="s">
        <v>692</v>
      </c>
      <c r="D4" s="6" t="s">
        <v>693</v>
      </c>
      <c r="E4" s="7" t="s">
        <v>694</v>
      </c>
      <c r="F4" s="7">
        <v>1</v>
      </c>
      <c r="G4" s="8"/>
      <c r="H4" s="8" t="e">
        <f t="shared" ref="H4:H67" si="0">F4/G4</f>
        <v>#DIV/0!</v>
      </c>
      <c r="I4" s="7">
        <v>557</v>
      </c>
      <c r="J4" s="9">
        <v>59.519256524660001</v>
      </c>
      <c r="K4" s="10">
        <v>6.39208984375</v>
      </c>
    </row>
    <row r="5" spans="1:11" x14ac:dyDescent="0.2">
      <c r="A5" s="6">
        <v>12644016</v>
      </c>
      <c r="B5" s="6" t="s">
        <v>695</v>
      </c>
      <c r="C5" s="6" t="s">
        <v>696</v>
      </c>
      <c r="D5" s="6" t="s">
        <v>697</v>
      </c>
      <c r="E5" s="7" t="s">
        <v>698</v>
      </c>
      <c r="F5" s="7">
        <v>1</v>
      </c>
      <c r="G5" s="8"/>
      <c r="H5" s="8" t="e">
        <f t="shared" si="0"/>
        <v>#DIV/0!</v>
      </c>
      <c r="I5" s="7">
        <v>522</v>
      </c>
      <c r="J5" s="9">
        <v>57.78570119466</v>
      </c>
      <c r="K5" s="10">
        <v>5.35107421875</v>
      </c>
    </row>
    <row r="6" spans="1:11" x14ac:dyDescent="0.2">
      <c r="A6" s="6">
        <v>14286181</v>
      </c>
      <c r="B6" s="6" t="s">
        <v>699</v>
      </c>
      <c r="C6" s="6" t="s">
        <v>700</v>
      </c>
      <c r="D6" s="6" t="s">
        <v>701</v>
      </c>
      <c r="E6" s="7" t="s">
        <v>702</v>
      </c>
      <c r="F6" s="7">
        <v>1</v>
      </c>
      <c r="G6" s="8"/>
      <c r="H6" s="8" t="e">
        <f t="shared" si="0"/>
        <v>#DIV/0!</v>
      </c>
      <c r="I6" s="7">
        <v>155</v>
      </c>
      <c r="J6" s="9">
        <v>17.684542724660002</v>
      </c>
      <c r="K6" s="10">
        <v>4.18310546875</v>
      </c>
    </row>
    <row r="7" spans="1:11" x14ac:dyDescent="0.2">
      <c r="A7" s="6">
        <v>74861726</v>
      </c>
      <c r="B7" s="6" t="s">
        <v>703</v>
      </c>
      <c r="C7" s="6" t="s">
        <v>704</v>
      </c>
      <c r="D7" s="6" t="s">
        <v>705</v>
      </c>
      <c r="E7" s="7" t="s">
        <v>706</v>
      </c>
      <c r="F7" s="7">
        <v>1</v>
      </c>
      <c r="G7" s="8"/>
      <c r="H7" s="8" t="e">
        <f t="shared" si="0"/>
        <v>#DIV/0!</v>
      </c>
      <c r="I7" s="7">
        <v>883</v>
      </c>
      <c r="J7" s="9">
        <v>97.628398384659903</v>
      </c>
      <c r="K7" s="10">
        <v>5.66845703125</v>
      </c>
    </row>
    <row r="8" spans="1:11" x14ac:dyDescent="0.2">
      <c r="A8" s="6">
        <v>12644110</v>
      </c>
      <c r="B8" s="6" t="s">
        <v>707</v>
      </c>
      <c r="C8" s="6" t="s">
        <v>708</v>
      </c>
      <c r="D8" s="6" t="s">
        <v>709</v>
      </c>
      <c r="E8" s="7" t="s">
        <v>710</v>
      </c>
      <c r="F8" s="7">
        <v>1</v>
      </c>
      <c r="G8" s="8"/>
      <c r="H8" s="8" t="e">
        <f t="shared" si="0"/>
        <v>#DIV/0!</v>
      </c>
      <c r="I8" s="7">
        <v>661</v>
      </c>
      <c r="J8" s="9">
        <v>72.286712254660102</v>
      </c>
      <c r="K8" s="10">
        <v>5.65576171875</v>
      </c>
    </row>
    <row r="9" spans="1:11" x14ac:dyDescent="0.2">
      <c r="A9" s="6">
        <v>74870903</v>
      </c>
      <c r="B9" s="6" t="s">
        <v>711</v>
      </c>
      <c r="C9" s="6" t="s">
        <v>712</v>
      </c>
      <c r="D9" s="6" t="s">
        <v>713</v>
      </c>
      <c r="E9" s="7" t="s">
        <v>714</v>
      </c>
      <c r="F9" s="7">
        <v>1</v>
      </c>
      <c r="G9" s="8"/>
      <c r="H9" s="8" t="e">
        <f t="shared" si="0"/>
        <v>#DIV/0!</v>
      </c>
      <c r="I9" s="7">
        <v>539</v>
      </c>
      <c r="J9" s="9">
        <v>63.182388274659999</v>
      </c>
      <c r="K9" s="10">
        <v>5.96044921875</v>
      </c>
    </row>
    <row r="10" spans="1:11" x14ac:dyDescent="0.2">
      <c r="A10" s="6">
        <v>133891</v>
      </c>
      <c r="B10" s="6" t="s">
        <v>715</v>
      </c>
      <c r="C10" s="6" t="s">
        <v>716</v>
      </c>
      <c r="D10" s="6" t="s">
        <v>717</v>
      </c>
      <c r="E10" s="7" t="s">
        <v>718</v>
      </c>
      <c r="F10" s="7">
        <v>1</v>
      </c>
      <c r="G10" s="8"/>
      <c r="H10" s="8" t="e">
        <f t="shared" si="0"/>
        <v>#DIV/0!</v>
      </c>
      <c r="I10" s="7">
        <v>114</v>
      </c>
      <c r="J10" s="9">
        <v>13.25815757466</v>
      </c>
      <c r="K10" s="10">
        <v>11.15087890625</v>
      </c>
    </row>
    <row r="11" spans="1:11" x14ac:dyDescent="0.2">
      <c r="A11" s="6">
        <v>2498844</v>
      </c>
      <c r="B11" s="6" t="s">
        <v>719</v>
      </c>
      <c r="C11" s="6" t="s">
        <v>720</v>
      </c>
      <c r="D11" s="6" t="s">
        <v>721</v>
      </c>
      <c r="E11" s="7" t="s">
        <v>722</v>
      </c>
      <c r="F11" s="7">
        <v>1</v>
      </c>
      <c r="G11" s="8"/>
      <c r="H11" s="8" t="e">
        <f t="shared" si="0"/>
        <v>#DIV/0!</v>
      </c>
      <c r="I11" s="7">
        <v>603</v>
      </c>
      <c r="J11" s="9">
        <v>66.582447344660096</v>
      </c>
      <c r="K11" s="10">
        <v>6.75634765625</v>
      </c>
    </row>
    <row r="12" spans="1:11" x14ac:dyDescent="0.2">
      <c r="A12" s="6">
        <v>121953117</v>
      </c>
      <c r="B12" s="6" t="s">
        <v>723</v>
      </c>
      <c r="C12" s="6" t="s">
        <v>724</v>
      </c>
      <c r="D12" s="6" t="s">
        <v>725</v>
      </c>
      <c r="E12" s="7" t="s">
        <v>726</v>
      </c>
      <c r="F12" s="7">
        <v>1</v>
      </c>
      <c r="G12" s="8"/>
      <c r="H12" s="8" t="e">
        <f t="shared" si="0"/>
        <v>#DIV/0!</v>
      </c>
      <c r="I12" s="7">
        <v>690</v>
      </c>
      <c r="J12" s="9">
        <v>80.390756274660205</v>
      </c>
      <c r="K12" s="10">
        <v>6.27783203125</v>
      </c>
    </row>
    <row r="13" spans="1:11" x14ac:dyDescent="0.2">
      <c r="A13" s="6">
        <v>12643524</v>
      </c>
      <c r="B13" s="6" t="s">
        <v>727</v>
      </c>
      <c r="C13" s="6" t="s">
        <v>728</v>
      </c>
      <c r="D13" s="6" t="s">
        <v>729</v>
      </c>
      <c r="E13" s="7" t="s">
        <v>730</v>
      </c>
      <c r="F13" s="7">
        <v>1</v>
      </c>
      <c r="G13" s="8"/>
      <c r="H13" s="8" t="e">
        <f t="shared" si="0"/>
        <v>#DIV/0!</v>
      </c>
      <c r="I13" s="7">
        <v>778</v>
      </c>
      <c r="J13" s="9">
        <v>87.453103324659907</v>
      </c>
      <c r="K13" s="10">
        <v>7.21044921875</v>
      </c>
    </row>
    <row r="14" spans="1:11" x14ac:dyDescent="0.2">
      <c r="A14" s="6">
        <v>12644007</v>
      </c>
      <c r="B14" s="6" t="s">
        <v>731</v>
      </c>
      <c r="C14" s="6" t="s">
        <v>732</v>
      </c>
      <c r="D14" s="6" t="s">
        <v>733</v>
      </c>
      <c r="E14" s="7" t="s">
        <v>734</v>
      </c>
      <c r="F14" s="7">
        <v>1</v>
      </c>
      <c r="G14" s="8"/>
      <c r="H14" s="8" t="e">
        <f t="shared" si="0"/>
        <v>#DIV/0!</v>
      </c>
      <c r="I14" s="7">
        <v>532</v>
      </c>
      <c r="J14" s="9">
        <v>57.939103434660097</v>
      </c>
      <c r="K14" s="10">
        <v>9.53955078125</v>
      </c>
    </row>
    <row r="15" spans="1:11" x14ac:dyDescent="0.2">
      <c r="A15" s="6">
        <v>14286160</v>
      </c>
      <c r="B15" s="6" t="s">
        <v>735</v>
      </c>
      <c r="C15" s="6" t="s">
        <v>736</v>
      </c>
      <c r="D15" s="6" t="s">
        <v>737</v>
      </c>
      <c r="E15" s="7" t="s">
        <v>738</v>
      </c>
      <c r="F15" s="7">
        <v>1</v>
      </c>
      <c r="G15" s="8"/>
      <c r="H15" s="8" t="e">
        <f t="shared" si="0"/>
        <v>#DIV/0!</v>
      </c>
      <c r="I15" s="7">
        <v>405</v>
      </c>
      <c r="J15" s="9">
        <v>45.82815366466</v>
      </c>
      <c r="K15" s="10">
        <v>8.41162109375</v>
      </c>
    </row>
    <row r="16" spans="1:11" x14ac:dyDescent="0.2">
      <c r="A16" s="6">
        <v>17366808</v>
      </c>
      <c r="B16" s="6" t="s">
        <v>739</v>
      </c>
      <c r="C16" s="6" t="s">
        <v>740</v>
      </c>
      <c r="D16" s="6" t="s">
        <v>741</v>
      </c>
      <c r="E16" s="7" t="s">
        <v>742</v>
      </c>
      <c r="F16" s="7">
        <v>1</v>
      </c>
      <c r="G16" s="8"/>
      <c r="H16" s="8" t="e">
        <f t="shared" si="0"/>
        <v>#DIV/0!</v>
      </c>
      <c r="I16" s="7">
        <v>1311</v>
      </c>
      <c r="J16" s="9">
        <v>148.12777477466</v>
      </c>
      <c r="K16" s="10">
        <v>8.44091796875</v>
      </c>
    </row>
    <row r="17" spans="1:11" x14ac:dyDescent="0.2">
      <c r="A17" s="6">
        <v>30580394</v>
      </c>
      <c r="B17" s="6" t="s">
        <v>743</v>
      </c>
      <c r="C17" s="6" t="s">
        <v>744</v>
      </c>
      <c r="D17" s="6" t="s">
        <v>745</v>
      </c>
      <c r="E17" s="7" t="s">
        <v>746</v>
      </c>
      <c r="F17" s="7">
        <v>1</v>
      </c>
      <c r="G17" s="8"/>
      <c r="H17" s="8" t="e">
        <f t="shared" si="0"/>
        <v>#DIV/0!</v>
      </c>
      <c r="I17" s="7">
        <v>2779</v>
      </c>
      <c r="J17" s="9">
        <v>315.70950285466103</v>
      </c>
      <c r="K17" s="10">
        <v>4.85595703125</v>
      </c>
    </row>
    <row r="18" spans="1:11" x14ac:dyDescent="0.2">
      <c r="A18" s="6">
        <v>48429216</v>
      </c>
      <c r="B18" s="6" t="s">
        <v>747</v>
      </c>
      <c r="C18" s="6" t="s">
        <v>748</v>
      </c>
      <c r="D18" s="6" t="s">
        <v>749</v>
      </c>
      <c r="E18" s="7" t="s">
        <v>750</v>
      </c>
      <c r="F18" s="7">
        <v>1</v>
      </c>
      <c r="G18" s="8"/>
      <c r="H18" s="8" t="e">
        <f t="shared" si="0"/>
        <v>#DIV/0!</v>
      </c>
      <c r="I18" s="7">
        <v>369</v>
      </c>
      <c r="J18" s="9">
        <v>41.278087284660003</v>
      </c>
      <c r="K18" s="10">
        <v>5.63037109375</v>
      </c>
    </row>
    <row r="19" spans="1:11" x14ac:dyDescent="0.2">
      <c r="A19" s="6">
        <v>51316939</v>
      </c>
      <c r="B19" s="6" t="s">
        <v>751</v>
      </c>
      <c r="C19" s="6" t="s">
        <v>752</v>
      </c>
      <c r="D19" s="6" t="s">
        <v>753</v>
      </c>
      <c r="E19" s="7" t="s">
        <v>754</v>
      </c>
      <c r="F19" s="7">
        <v>1</v>
      </c>
      <c r="G19" s="8"/>
      <c r="H19" s="8" t="e">
        <f t="shared" si="0"/>
        <v>#DIV/0!</v>
      </c>
      <c r="I19" s="7">
        <v>65</v>
      </c>
      <c r="J19" s="9">
        <v>7.4720464046600004</v>
      </c>
      <c r="K19" s="10">
        <v>10.37451171875</v>
      </c>
    </row>
    <row r="20" spans="1:11" x14ac:dyDescent="0.2">
      <c r="A20" s="6">
        <v>51701865</v>
      </c>
      <c r="B20" s="6" t="s">
        <v>755</v>
      </c>
      <c r="C20" s="6" t="s">
        <v>756</v>
      </c>
      <c r="D20" s="6" t="s">
        <v>757</v>
      </c>
      <c r="E20" s="7" t="s">
        <v>758</v>
      </c>
      <c r="F20" s="7">
        <v>1</v>
      </c>
      <c r="G20" s="8"/>
      <c r="H20" s="8" t="e">
        <f t="shared" si="0"/>
        <v>#DIV/0!</v>
      </c>
      <c r="I20" s="7">
        <v>92</v>
      </c>
      <c r="J20" s="9">
        <v>10.304445944659999</v>
      </c>
      <c r="K20" s="10">
        <v>10.60888671875</v>
      </c>
    </row>
    <row r="21" spans="1:11" x14ac:dyDescent="0.2">
      <c r="A21" s="6">
        <v>122129655</v>
      </c>
      <c r="B21" s="6" t="s">
        <v>759</v>
      </c>
      <c r="C21" s="6" t="s">
        <v>760</v>
      </c>
      <c r="D21" s="6" t="s">
        <v>761</v>
      </c>
      <c r="E21" s="7" t="s">
        <v>762</v>
      </c>
      <c r="F21" s="7">
        <v>1</v>
      </c>
      <c r="G21" s="8"/>
      <c r="H21" s="8" t="e">
        <f t="shared" si="0"/>
        <v>#DIV/0!</v>
      </c>
      <c r="I21" s="7">
        <v>653</v>
      </c>
      <c r="J21" s="9">
        <v>73.05232021466</v>
      </c>
      <c r="K21" s="10">
        <v>7.84033203125</v>
      </c>
    </row>
    <row r="22" spans="1:11" x14ac:dyDescent="0.2">
      <c r="A22" s="6">
        <v>118960</v>
      </c>
      <c r="B22" s="6" t="s">
        <v>763</v>
      </c>
      <c r="C22" s="6" t="s">
        <v>764</v>
      </c>
      <c r="D22" s="6" t="s">
        <v>765</v>
      </c>
      <c r="E22" s="7" t="s">
        <v>766</v>
      </c>
      <c r="F22" s="7">
        <v>1</v>
      </c>
      <c r="G22" s="8"/>
      <c r="H22" s="8" t="e">
        <f t="shared" si="0"/>
        <v>#DIV/0!</v>
      </c>
      <c r="I22" s="7">
        <v>494</v>
      </c>
      <c r="J22" s="9">
        <v>55.969557014659998</v>
      </c>
      <c r="K22" s="10">
        <v>8.99755859375</v>
      </c>
    </row>
    <row r="23" spans="1:11" x14ac:dyDescent="0.2">
      <c r="A23" s="6">
        <v>121694</v>
      </c>
      <c r="B23" s="6" t="s">
        <v>767</v>
      </c>
      <c r="C23" s="6" t="s">
        <v>768</v>
      </c>
      <c r="D23" s="6" t="s">
        <v>769</v>
      </c>
      <c r="E23" s="7" t="s">
        <v>770</v>
      </c>
      <c r="F23" s="7">
        <v>1</v>
      </c>
      <c r="G23" s="8"/>
      <c r="H23" s="8" t="e">
        <f t="shared" si="0"/>
        <v>#DIV/0!</v>
      </c>
      <c r="I23" s="7">
        <v>209</v>
      </c>
      <c r="J23" s="9">
        <v>23.851117614660001</v>
      </c>
      <c r="K23" s="10">
        <v>7.22509765625</v>
      </c>
    </row>
    <row r="24" spans="1:11" x14ac:dyDescent="0.2">
      <c r="A24" s="6">
        <v>133253</v>
      </c>
      <c r="B24" s="6" t="s">
        <v>771</v>
      </c>
      <c r="C24" s="6" t="s">
        <v>772</v>
      </c>
      <c r="D24" s="6" t="s">
        <v>773</v>
      </c>
      <c r="E24" s="7" t="s">
        <v>774</v>
      </c>
      <c r="F24" s="7">
        <v>1</v>
      </c>
      <c r="G24" s="8"/>
      <c r="H24" s="8" t="e">
        <f t="shared" si="0"/>
        <v>#DIV/0!</v>
      </c>
      <c r="I24" s="7">
        <v>365</v>
      </c>
      <c r="J24" s="9">
        <v>39.014268574660001</v>
      </c>
      <c r="K24" s="10">
        <v>9.02685546875</v>
      </c>
    </row>
    <row r="25" spans="1:11" x14ac:dyDescent="0.2">
      <c r="A25" s="6">
        <v>729335</v>
      </c>
      <c r="B25" s="6" t="s">
        <v>775</v>
      </c>
      <c r="C25" s="6" t="s">
        <v>776</v>
      </c>
      <c r="D25" s="6" t="s">
        <v>777</v>
      </c>
      <c r="E25" s="7" t="s">
        <v>778</v>
      </c>
      <c r="F25" s="7">
        <v>1</v>
      </c>
      <c r="G25" s="8"/>
      <c r="H25" s="8" t="e">
        <f t="shared" si="0"/>
        <v>#DIV/0!</v>
      </c>
      <c r="I25" s="7">
        <v>297</v>
      </c>
      <c r="J25" s="9">
        <v>33.718936874660002</v>
      </c>
      <c r="K25" s="10">
        <v>8.66064453125</v>
      </c>
    </row>
    <row r="26" spans="1:11" x14ac:dyDescent="0.2">
      <c r="A26" s="6">
        <v>2500371</v>
      </c>
      <c r="B26" s="6" t="s">
        <v>779</v>
      </c>
      <c r="C26" s="6" t="s">
        <v>780</v>
      </c>
      <c r="D26" s="6" t="s">
        <v>781</v>
      </c>
      <c r="E26" s="7" t="s">
        <v>782</v>
      </c>
      <c r="F26" s="7">
        <v>1</v>
      </c>
      <c r="G26" s="8"/>
      <c r="H26" s="8" t="e">
        <f t="shared" si="0"/>
        <v>#DIV/0!</v>
      </c>
      <c r="I26" s="7">
        <v>76</v>
      </c>
      <c r="J26" s="9">
        <v>8.9148621946599995</v>
      </c>
      <c r="K26" s="10">
        <v>11.34130859375</v>
      </c>
    </row>
    <row r="27" spans="1:11" x14ac:dyDescent="0.2">
      <c r="A27" s="6">
        <v>10720068</v>
      </c>
      <c r="B27" s="6" t="s">
        <v>783</v>
      </c>
      <c r="C27" s="6" t="s">
        <v>784</v>
      </c>
      <c r="D27" s="6" t="s">
        <v>785</v>
      </c>
      <c r="E27" s="7" t="s">
        <v>786</v>
      </c>
      <c r="F27" s="7">
        <v>1</v>
      </c>
      <c r="G27" s="8"/>
      <c r="H27" s="8" t="e">
        <f t="shared" si="0"/>
        <v>#DIV/0!</v>
      </c>
      <c r="I27" s="7">
        <v>276</v>
      </c>
      <c r="J27" s="9">
        <v>31.19529873466</v>
      </c>
      <c r="K27" s="10">
        <v>9.77392578125</v>
      </c>
    </row>
    <row r="28" spans="1:11" x14ac:dyDescent="0.2">
      <c r="A28" s="6">
        <v>11131875</v>
      </c>
      <c r="B28" s="6" t="s">
        <v>787</v>
      </c>
      <c r="C28" s="6" t="s">
        <v>788</v>
      </c>
      <c r="D28" s="6" t="s">
        <v>789</v>
      </c>
      <c r="E28" s="7" t="s">
        <v>790</v>
      </c>
      <c r="F28" s="7">
        <v>1</v>
      </c>
      <c r="G28" s="8"/>
      <c r="H28" s="8" t="e">
        <f t="shared" si="0"/>
        <v>#DIV/0!</v>
      </c>
      <c r="I28" s="7">
        <v>286</v>
      </c>
      <c r="J28" s="9">
        <v>32.739345024659997</v>
      </c>
      <c r="K28" s="10">
        <v>5.93505859375</v>
      </c>
    </row>
    <row r="29" spans="1:11" x14ac:dyDescent="0.2">
      <c r="A29" s="6">
        <v>11386857</v>
      </c>
      <c r="B29" s="6" t="s">
        <v>791</v>
      </c>
      <c r="C29" s="6" t="s">
        <v>792</v>
      </c>
      <c r="D29" s="6" t="s">
        <v>793</v>
      </c>
      <c r="E29" s="7" t="s">
        <v>794</v>
      </c>
      <c r="F29" s="7">
        <v>1</v>
      </c>
      <c r="G29" s="8"/>
      <c r="H29" s="8" t="e">
        <f t="shared" si="0"/>
        <v>#DIV/0!</v>
      </c>
      <c r="I29" s="7">
        <v>350</v>
      </c>
      <c r="J29" s="9">
        <v>38.672270814660003</v>
      </c>
      <c r="K29" s="10">
        <v>7.45947265625</v>
      </c>
    </row>
    <row r="30" spans="1:11" x14ac:dyDescent="0.2">
      <c r="A30" s="6">
        <v>12644286</v>
      </c>
      <c r="B30" s="6" t="s">
        <v>795</v>
      </c>
      <c r="C30" s="6" t="s">
        <v>796</v>
      </c>
      <c r="D30" s="6" t="s">
        <v>797</v>
      </c>
      <c r="E30" s="7" t="s">
        <v>798</v>
      </c>
      <c r="F30" s="7">
        <v>1</v>
      </c>
      <c r="G30" s="8"/>
      <c r="H30" s="8" t="e">
        <f t="shared" si="0"/>
        <v>#DIV/0!</v>
      </c>
      <c r="I30" s="7">
        <v>812</v>
      </c>
      <c r="J30" s="9">
        <v>91.919147434660104</v>
      </c>
      <c r="K30" s="10">
        <v>7.45947265625</v>
      </c>
    </row>
    <row r="31" spans="1:11" x14ac:dyDescent="0.2">
      <c r="A31" s="6">
        <v>12644469</v>
      </c>
      <c r="B31" s="6" t="s">
        <v>799</v>
      </c>
      <c r="C31" s="6" t="s">
        <v>800</v>
      </c>
      <c r="D31" s="6" t="s">
        <v>801</v>
      </c>
      <c r="E31" s="7" t="s">
        <v>802</v>
      </c>
      <c r="F31" s="7">
        <v>1</v>
      </c>
      <c r="G31" s="8"/>
      <c r="H31" s="8" t="e">
        <f t="shared" si="0"/>
        <v>#DIV/0!</v>
      </c>
      <c r="I31" s="7">
        <v>243</v>
      </c>
      <c r="J31" s="9">
        <v>27.34032648466</v>
      </c>
      <c r="K31" s="10">
        <v>8.71923828125</v>
      </c>
    </row>
    <row r="32" spans="1:11" x14ac:dyDescent="0.2">
      <c r="A32" s="6">
        <v>25453459</v>
      </c>
      <c r="B32" s="6" t="s">
        <v>803</v>
      </c>
      <c r="C32" s="6" t="s">
        <v>804</v>
      </c>
      <c r="D32" s="6" t="s">
        <v>805</v>
      </c>
      <c r="E32" s="7" t="s">
        <v>806</v>
      </c>
      <c r="F32" s="7">
        <v>1</v>
      </c>
      <c r="G32" s="8"/>
      <c r="H32" s="8" t="e">
        <f t="shared" si="0"/>
        <v>#DIV/0!</v>
      </c>
      <c r="I32" s="7">
        <v>1124</v>
      </c>
      <c r="J32" s="9">
        <v>127.66779560466</v>
      </c>
      <c r="K32" s="10">
        <v>8.76318359375</v>
      </c>
    </row>
    <row r="33" spans="1:11" x14ac:dyDescent="0.2">
      <c r="A33" s="6">
        <v>33860158</v>
      </c>
      <c r="B33" s="6" t="s">
        <v>807</v>
      </c>
      <c r="C33" s="6" t="s">
        <v>808</v>
      </c>
      <c r="D33" s="6" t="s">
        <v>809</v>
      </c>
      <c r="E33" s="7" t="s">
        <v>810</v>
      </c>
      <c r="F33" s="7">
        <v>1</v>
      </c>
      <c r="G33" s="8"/>
      <c r="H33" s="8" t="e">
        <f t="shared" si="0"/>
        <v>#DIV/0!</v>
      </c>
      <c r="I33" s="7">
        <v>438</v>
      </c>
      <c r="J33" s="9">
        <v>49.129227714659997</v>
      </c>
      <c r="K33" s="10">
        <v>6.08740234375</v>
      </c>
    </row>
    <row r="34" spans="1:11" x14ac:dyDescent="0.2">
      <c r="A34" s="6">
        <v>55584092</v>
      </c>
      <c r="B34" s="6" t="s">
        <v>811</v>
      </c>
      <c r="C34" s="6" t="s">
        <v>812</v>
      </c>
      <c r="D34" s="6" t="s">
        <v>813</v>
      </c>
      <c r="E34" s="7" t="s">
        <v>814</v>
      </c>
      <c r="F34" s="7">
        <v>1</v>
      </c>
      <c r="G34" s="8"/>
      <c r="H34" s="8" t="e">
        <f t="shared" si="0"/>
        <v>#DIV/0!</v>
      </c>
      <c r="I34" s="7">
        <v>344</v>
      </c>
      <c r="J34" s="9">
        <v>36.162141864660001</v>
      </c>
      <c r="K34" s="10">
        <v>7.45947265625</v>
      </c>
    </row>
    <row r="35" spans="1:11" x14ac:dyDescent="0.2">
      <c r="A35" s="6">
        <v>55977784</v>
      </c>
      <c r="B35" s="6" t="s">
        <v>815</v>
      </c>
      <c r="C35" s="6" t="s">
        <v>816</v>
      </c>
      <c r="D35" s="6" t="s">
        <v>817</v>
      </c>
      <c r="E35" s="7" t="s">
        <v>818</v>
      </c>
      <c r="F35" s="7">
        <v>1</v>
      </c>
      <c r="G35" s="8"/>
      <c r="H35" s="8" t="e">
        <f t="shared" si="0"/>
        <v>#DIV/0!</v>
      </c>
      <c r="I35" s="7">
        <v>686</v>
      </c>
      <c r="J35" s="9">
        <v>74.020228904660101</v>
      </c>
      <c r="K35" s="10">
        <v>6.35400390625</v>
      </c>
    </row>
    <row r="36" spans="1:11" x14ac:dyDescent="0.2">
      <c r="A36" s="6">
        <v>62900602</v>
      </c>
      <c r="B36" s="6" t="s">
        <v>819</v>
      </c>
      <c r="C36" s="6" t="s">
        <v>820</v>
      </c>
      <c r="D36" s="6" t="s">
        <v>821</v>
      </c>
      <c r="E36" s="7" t="s">
        <v>822</v>
      </c>
      <c r="F36" s="7">
        <v>1</v>
      </c>
      <c r="G36" s="8"/>
      <c r="H36" s="8" t="e">
        <f t="shared" si="0"/>
        <v>#DIV/0!</v>
      </c>
      <c r="I36" s="7">
        <v>357</v>
      </c>
      <c r="J36" s="9">
        <v>39.086392244659997</v>
      </c>
      <c r="K36" s="10">
        <v>9.11474609375</v>
      </c>
    </row>
    <row r="37" spans="1:11" x14ac:dyDescent="0.2">
      <c r="A37" s="6">
        <v>74868337</v>
      </c>
      <c r="B37" s="6" t="s">
        <v>823</v>
      </c>
      <c r="C37" s="6" t="s">
        <v>824</v>
      </c>
      <c r="D37" s="6" t="s">
        <v>825</v>
      </c>
      <c r="E37" s="7" t="s">
        <v>826</v>
      </c>
      <c r="F37" s="7">
        <v>1</v>
      </c>
      <c r="G37" s="8"/>
      <c r="H37" s="8" t="e">
        <f t="shared" si="0"/>
        <v>#DIV/0!</v>
      </c>
      <c r="I37" s="7">
        <v>560</v>
      </c>
      <c r="J37" s="9">
        <v>63.757716024659999</v>
      </c>
      <c r="K37" s="10">
        <v>7.02001953125</v>
      </c>
    </row>
    <row r="38" spans="1:11" x14ac:dyDescent="0.2">
      <c r="A38" s="6">
        <v>74942758</v>
      </c>
      <c r="B38" s="6" t="s">
        <v>827</v>
      </c>
      <c r="C38" s="6" t="s">
        <v>828</v>
      </c>
      <c r="D38" s="6" t="s">
        <v>829</v>
      </c>
      <c r="E38" s="7" t="s">
        <v>830</v>
      </c>
      <c r="F38" s="7">
        <v>1</v>
      </c>
      <c r="G38" s="8"/>
      <c r="H38" s="8" t="e">
        <f t="shared" si="0"/>
        <v>#DIV/0!</v>
      </c>
      <c r="I38" s="7">
        <v>429</v>
      </c>
      <c r="J38" s="9">
        <v>47.251601754660101</v>
      </c>
      <c r="K38" s="10">
        <v>8.07470703125</v>
      </c>
    </row>
    <row r="39" spans="1:11" x14ac:dyDescent="0.2">
      <c r="A39" s="6">
        <v>74948048</v>
      </c>
      <c r="B39" s="6" t="s">
        <v>831</v>
      </c>
      <c r="C39" s="6" t="s">
        <v>832</v>
      </c>
      <c r="D39" s="6" t="s">
        <v>833</v>
      </c>
      <c r="E39" s="7" t="s">
        <v>834</v>
      </c>
      <c r="F39" s="7">
        <v>1</v>
      </c>
      <c r="G39" s="8"/>
      <c r="H39" s="8" t="e">
        <f t="shared" si="0"/>
        <v>#DIV/0!</v>
      </c>
      <c r="I39" s="7">
        <v>506</v>
      </c>
      <c r="J39" s="9">
        <v>55.880142294660097</v>
      </c>
      <c r="K39" s="10">
        <v>7.69384765625</v>
      </c>
    </row>
    <row r="40" spans="1:11" x14ac:dyDescent="0.2">
      <c r="A40" s="6">
        <v>74949087</v>
      </c>
      <c r="B40" s="6" t="s">
        <v>835</v>
      </c>
      <c r="C40" s="6" t="s">
        <v>836</v>
      </c>
      <c r="D40" s="6" t="s">
        <v>837</v>
      </c>
      <c r="E40" s="7" t="s">
        <v>838</v>
      </c>
      <c r="F40" s="7">
        <v>1</v>
      </c>
      <c r="G40" s="8"/>
      <c r="H40" s="8" t="e">
        <f t="shared" si="0"/>
        <v>#DIV/0!</v>
      </c>
      <c r="I40" s="7">
        <v>70</v>
      </c>
      <c r="J40" s="9">
        <v>8.1946351746600001</v>
      </c>
      <c r="K40" s="10">
        <v>10.28662109375</v>
      </c>
    </row>
    <row r="41" spans="1:11" x14ac:dyDescent="0.2">
      <c r="A41" s="6">
        <v>116242809</v>
      </c>
      <c r="B41" s="6" t="s">
        <v>839</v>
      </c>
      <c r="C41" s="6" t="s">
        <v>840</v>
      </c>
      <c r="D41" s="6" t="s">
        <v>841</v>
      </c>
      <c r="E41" s="7" t="s">
        <v>842</v>
      </c>
      <c r="F41" s="7">
        <v>1</v>
      </c>
      <c r="G41" s="8"/>
      <c r="H41" s="8" t="e">
        <f t="shared" si="0"/>
        <v>#DIV/0!</v>
      </c>
      <c r="I41" s="7">
        <v>6885</v>
      </c>
      <c r="J41" s="9">
        <v>795.94356449464601</v>
      </c>
      <c r="K41" s="10">
        <v>5.36376953125</v>
      </c>
    </row>
    <row r="42" spans="1:11" x14ac:dyDescent="0.2">
      <c r="A42" s="6">
        <v>172046169</v>
      </c>
      <c r="B42" s="6" t="s">
        <v>843</v>
      </c>
      <c r="C42" s="6" t="s">
        <v>844</v>
      </c>
      <c r="D42" s="6" t="s">
        <v>845</v>
      </c>
      <c r="E42" s="7" t="s">
        <v>846</v>
      </c>
      <c r="F42" s="7">
        <v>1</v>
      </c>
      <c r="G42" s="8"/>
      <c r="H42" s="8" t="e">
        <f t="shared" si="0"/>
        <v>#DIV/0!</v>
      </c>
      <c r="I42" s="7">
        <v>868</v>
      </c>
      <c r="J42" s="9">
        <v>99.9023099046601</v>
      </c>
      <c r="K42" s="10">
        <v>6.87353515625</v>
      </c>
    </row>
    <row r="43" spans="1:11" x14ac:dyDescent="0.2">
      <c r="A43" s="6">
        <v>313471772</v>
      </c>
      <c r="B43" s="6" t="s">
        <v>847</v>
      </c>
      <c r="C43" s="6" t="s">
        <v>848</v>
      </c>
      <c r="D43" s="6" t="s">
        <v>849</v>
      </c>
      <c r="E43" s="7" t="s">
        <v>850</v>
      </c>
      <c r="F43" s="7">
        <v>1</v>
      </c>
      <c r="G43" s="8"/>
      <c r="H43" s="8" t="e">
        <f t="shared" si="0"/>
        <v>#DIV/0!</v>
      </c>
      <c r="I43" s="7">
        <v>2194</v>
      </c>
      <c r="J43" s="9">
        <v>237.91651728466101</v>
      </c>
      <c r="K43" s="10">
        <v>6.41748046875</v>
      </c>
    </row>
    <row r="44" spans="1:11" x14ac:dyDescent="0.2">
      <c r="A44" s="6">
        <v>425906042</v>
      </c>
      <c r="B44" s="6" t="s">
        <v>851</v>
      </c>
      <c r="C44" s="6" t="s">
        <v>852</v>
      </c>
      <c r="D44" s="6" t="s">
        <v>853</v>
      </c>
      <c r="E44" s="7" t="s">
        <v>854</v>
      </c>
      <c r="F44" s="7">
        <v>1</v>
      </c>
      <c r="G44" s="8"/>
      <c r="H44" s="8" t="e">
        <f t="shared" si="0"/>
        <v>#DIV/0!</v>
      </c>
      <c r="I44" s="7">
        <v>511</v>
      </c>
      <c r="J44" s="9">
        <v>56.324193944660102</v>
      </c>
      <c r="K44" s="10">
        <v>6.56591796875</v>
      </c>
    </row>
    <row r="45" spans="1:11" x14ac:dyDescent="0.2">
      <c r="A45" s="6">
        <v>1729872</v>
      </c>
      <c r="B45" s="6" t="s">
        <v>855</v>
      </c>
      <c r="C45" s="6" t="s">
        <v>856</v>
      </c>
      <c r="D45" s="6" t="s">
        <v>857</v>
      </c>
      <c r="E45" s="7" t="s">
        <v>858</v>
      </c>
      <c r="F45" s="7">
        <v>2</v>
      </c>
      <c r="G45" s="8"/>
      <c r="H45" s="8" t="e">
        <f t="shared" si="0"/>
        <v>#DIV/0!</v>
      </c>
      <c r="I45" s="7">
        <v>544</v>
      </c>
      <c r="J45" s="9">
        <v>59.357271714660001</v>
      </c>
      <c r="K45" s="10">
        <v>6.80029296875</v>
      </c>
    </row>
    <row r="46" spans="1:11" x14ac:dyDescent="0.2">
      <c r="A46" s="6">
        <v>122054</v>
      </c>
      <c r="B46" s="6" t="s">
        <v>859</v>
      </c>
      <c r="C46" s="6" t="s">
        <v>860</v>
      </c>
      <c r="D46" s="6" t="s">
        <v>861</v>
      </c>
      <c r="E46" s="7" t="s">
        <v>862</v>
      </c>
      <c r="F46" s="7">
        <v>2</v>
      </c>
      <c r="G46" s="8"/>
      <c r="H46" s="8" t="e">
        <f t="shared" si="0"/>
        <v>#DIV/0!</v>
      </c>
      <c r="I46" s="7">
        <v>123</v>
      </c>
      <c r="J46" s="9">
        <v>13.68751919466</v>
      </c>
      <c r="K46" s="10">
        <v>10.34521484375</v>
      </c>
    </row>
    <row r="47" spans="1:11" x14ac:dyDescent="0.2">
      <c r="A47" s="6">
        <v>34922289</v>
      </c>
      <c r="B47" s="6" t="s">
        <v>863</v>
      </c>
      <c r="C47" s="6" t="s">
        <v>864</v>
      </c>
      <c r="D47" s="6" t="s">
        <v>865</v>
      </c>
      <c r="E47" s="7" t="s">
        <v>866</v>
      </c>
      <c r="F47" s="7">
        <v>2</v>
      </c>
      <c r="G47" s="8"/>
      <c r="H47" s="8" t="e">
        <f t="shared" si="0"/>
        <v>#DIV/0!</v>
      </c>
      <c r="I47" s="7">
        <v>670</v>
      </c>
      <c r="J47" s="9">
        <v>75.910535884660106</v>
      </c>
      <c r="K47" s="10">
        <v>5.70654296875</v>
      </c>
    </row>
    <row r="48" spans="1:11" x14ac:dyDescent="0.2">
      <c r="A48" s="6">
        <v>117016</v>
      </c>
      <c r="B48" s="6" t="s">
        <v>867</v>
      </c>
      <c r="C48" s="6" t="s">
        <v>868</v>
      </c>
      <c r="D48" s="6" t="s">
        <v>869</v>
      </c>
      <c r="E48" s="7" t="s">
        <v>870</v>
      </c>
      <c r="F48" s="7">
        <v>2</v>
      </c>
      <c r="G48" s="8"/>
      <c r="H48" s="8" t="e">
        <f t="shared" si="0"/>
        <v>#DIV/0!</v>
      </c>
      <c r="I48" s="7">
        <v>228</v>
      </c>
      <c r="J48" s="9">
        <v>26.173367484660002</v>
      </c>
      <c r="K48" s="10">
        <v>5.09716796875</v>
      </c>
    </row>
    <row r="49" spans="1:11" x14ac:dyDescent="0.2">
      <c r="A49" s="6">
        <v>33112444</v>
      </c>
      <c r="B49" s="6" t="s">
        <v>871</v>
      </c>
      <c r="C49" s="6" t="s">
        <v>872</v>
      </c>
      <c r="D49" s="6" t="s">
        <v>873</v>
      </c>
      <c r="E49" s="7" t="s">
        <v>874</v>
      </c>
      <c r="F49" s="7">
        <v>2</v>
      </c>
      <c r="G49" s="8"/>
      <c r="H49" s="8" t="e">
        <f t="shared" si="0"/>
        <v>#DIV/0!</v>
      </c>
      <c r="I49" s="7">
        <v>5127</v>
      </c>
      <c r="J49" s="9">
        <v>580.64158664466095</v>
      </c>
      <c r="K49" s="10">
        <v>5.60498046875</v>
      </c>
    </row>
    <row r="50" spans="1:11" x14ac:dyDescent="0.2">
      <c r="A50" s="6">
        <v>1170496</v>
      </c>
      <c r="B50" s="6" t="s">
        <v>875</v>
      </c>
      <c r="C50" s="6" t="s">
        <v>876</v>
      </c>
      <c r="D50" s="6" t="s">
        <v>877</v>
      </c>
      <c r="E50" s="7" t="s">
        <v>878</v>
      </c>
      <c r="F50" s="7">
        <v>2</v>
      </c>
      <c r="G50" s="8"/>
      <c r="H50" s="8" t="e">
        <f t="shared" si="0"/>
        <v>#DIV/0!</v>
      </c>
      <c r="I50" s="7">
        <v>341</v>
      </c>
      <c r="J50" s="9">
        <v>38.621668164660001</v>
      </c>
      <c r="K50" s="10">
        <v>4.94482421875</v>
      </c>
    </row>
    <row r="51" spans="1:11" x14ac:dyDescent="0.2">
      <c r="A51" s="6">
        <v>14286121</v>
      </c>
      <c r="B51" s="6" t="s">
        <v>879</v>
      </c>
      <c r="C51" s="6" t="s">
        <v>880</v>
      </c>
      <c r="D51" s="6" t="s">
        <v>881</v>
      </c>
      <c r="E51" s="7" t="s">
        <v>882</v>
      </c>
      <c r="F51" s="7">
        <v>2</v>
      </c>
      <c r="G51" s="8"/>
      <c r="H51" s="8" t="e">
        <f t="shared" si="0"/>
        <v>#DIV/0!</v>
      </c>
      <c r="I51" s="7">
        <v>318</v>
      </c>
      <c r="J51" s="9">
        <v>35.595723474659998</v>
      </c>
      <c r="K51" s="10">
        <v>7.47412109375</v>
      </c>
    </row>
    <row r="52" spans="1:11" x14ac:dyDescent="0.2">
      <c r="A52" s="6">
        <v>30581054</v>
      </c>
      <c r="B52" s="6" t="s">
        <v>883</v>
      </c>
      <c r="C52" s="6" t="s">
        <v>884</v>
      </c>
      <c r="D52" s="6" t="s">
        <v>885</v>
      </c>
      <c r="E52" s="7" t="s">
        <v>886</v>
      </c>
      <c r="F52" s="7">
        <v>2</v>
      </c>
      <c r="G52" s="8"/>
      <c r="H52" s="8" t="e">
        <f t="shared" si="0"/>
        <v>#DIV/0!</v>
      </c>
      <c r="I52" s="7">
        <v>439</v>
      </c>
      <c r="J52" s="9">
        <v>49.29268464466</v>
      </c>
      <c r="K52" s="10">
        <v>6.58056640625</v>
      </c>
    </row>
    <row r="53" spans="1:11" x14ac:dyDescent="0.2">
      <c r="A53" s="6">
        <v>41019509</v>
      </c>
      <c r="B53" s="6" t="s">
        <v>887</v>
      </c>
      <c r="C53" s="6" t="s">
        <v>888</v>
      </c>
      <c r="D53" s="6" t="s">
        <v>889</v>
      </c>
      <c r="E53" s="7" t="s">
        <v>890</v>
      </c>
      <c r="F53" s="7">
        <v>2</v>
      </c>
      <c r="G53" s="8"/>
      <c r="H53" s="8" t="e">
        <f t="shared" si="0"/>
        <v>#DIV/0!</v>
      </c>
      <c r="I53" s="7">
        <v>1035</v>
      </c>
      <c r="J53" s="9">
        <v>118.91523777466</v>
      </c>
      <c r="K53" s="10">
        <v>9.04150390625</v>
      </c>
    </row>
    <row r="54" spans="1:11" x14ac:dyDescent="0.2">
      <c r="A54" s="6">
        <v>28376845</v>
      </c>
      <c r="B54" s="6" t="s">
        <v>891</v>
      </c>
      <c r="C54" s="6" t="s">
        <v>892</v>
      </c>
      <c r="D54" s="6" t="s">
        <v>893</v>
      </c>
      <c r="E54" s="7" t="s">
        <v>894</v>
      </c>
      <c r="F54" s="7">
        <v>2</v>
      </c>
      <c r="G54" s="8"/>
      <c r="H54" s="8" t="e">
        <f t="shared" si="0"/>
        <v>#DIV/0!</v>
      </c>
      <c r="I54" s="7">
        <v>419</v>
      </c>
      <c r="J54" s="9">
        <v>45.842411014660001</v>
      </c>
      <c r="K54" s="10">
        <v>7.94287109375</v>
      </c>
    </row>
    <row r="55" spans="1:11" x14ac:dyDescent="0.2">
      <c r="A55" s="6">
        <v>14916636</v>
      </c>
      <c r="B55" s="6" t="s">
        <v>895</v>
      </c>
      <c r="C55" s="6" t="s">
        <v>896</v>
      </c>
      <c r="D55" s="6" t="s">
        <v>897</v>
      </c>
      <c r="E55" s="7" t="s">
        <v>898</v>
      </c>
      <c r="F55" s="7">
        <v>3</v>
      </c>
      <c r="G55" s="8"/>
      <c r="H55" s="8" t="e">
        <f t="shared" si="0"/>
        <v>#DIV/0!</v>
      </c>
      <c r="I55" s="7">
        <v>844</v>
      </c>
      <c r="J55" s="9">
        <v>96.935169814659901</v>
      </c>
      <c r="K55" s="10">
        <v>6.52197265625</v>
      </c>
    </row>
    <row r="56" spans="1:11" x14ac:dyDescent="0.2">
      <c r="A56" s="6">
        <v>401325</v>
      </c>
      <c r="B56" s="6" t="s">
        <v>899</v>
      </c>
      <c r="C56" s="6" t="s">
        <v>900</v>
      </c>
      <c r="D56" s="6" t="s">
        <v>901</v>
      </c>
      <c r="E56" s="7" t="s">
        <v>902</v>
      </c>
      <c r="F56" s="7">
        <v>3</v>
      </c>
      <c r="G56" s="8"/>
      <c r="H56" s="8" t="e">
        <f t="shared" si="0"/>
        <v>#DIV/0!</v>
      </c>
      <c r="I56" s="7">
        <v>490</v>
      </c>
      <c r="J56" s="9">
        <v>54.514919184660002</v>
      </c>
      <c r="K56" s="10">
        <v>5.40185546875</v>
      </c>
    </row>
    <row r="57" spans="1:11" x14ac:dyDescent="0.2">
      <c r="A57" s="6">
        <v>49036477</v>
      </c>
      <c r="B57" s="6" t="s">
        <v>903</v>
      </c>
      <c r="C57" s="6" t="s">
        <v>904</v>
      </c>
      <c r="D57" s="6" t="s">
        <v>905</v>
      </c>
      <c r="E57" s="7" t="s">
        <v>906</v>
      </c>
      <c r="F57" s="7">
        <v>3</v>
      </c>
      <c r="G57" s="8"/>
      <c r="H57" s="8" t="e">
        <f t="shared" si="0"/>
        <v>#DIV/0!</v>
      </c>
      <c r="I57" s="7">
        <v>194</v>
      </c>
      <c r="J57" s="9">
        <v>22.15632563466</v>
      </c>
      <c r="K57" s="10">
        <v>9.80322265625</v>
      </c>
    </row>
    <row r="58" spans="1:11" x14ac:dyDescent="0.2">
      <c r="A58" s="6">
        <v>17380398</v>
      </c>
      <c r="B58" s="6" t="s">
        <v>907</v>
      </c>
      <c r="C58" s="6" t="s">
        <v>908</v>
      </c>
      <c r="D58" s="6" t="s">
        <v>909</v>
      </c>
      <c r="E58" s="7" t="s">
        <v>910</v>
      </c>
      <c r="F58" s="7">
        <v>3</v>
      </c>
      <c r="G58" s="8"/>
      <c r="H58" s="8" t="e">
        <f t="shared" si="0"/>
        <v>#DIV/0!</v>
      </c>
      <c r="I58" s="7">
        <v>542</v>
      </c>
      <c r="J58" s="9">
        <v>60.273159104660103</v>
      </c>
      <c r="K58" s="10">
        <v>5.42724609375</v>
      </c>
    </row>
    <row r="59" spans="1:11" x14ac:dyDescent="0.2">
      <c r="A59" s="6">
        <v>1350780</v>
      </c>
      <c r="B59" s="6" t="s">
        <v>911</v>
      </c>
      <c r="C59" s="6" t="s">
        <v>912</v>
      </c>
      <c r="D59" s="6" t="s">
        <v>913</v>
      </c>
      <c r="E59" s="7" t="s">
        <v>914</v>
      </c>
      <c r="F59" s="7">
        <v>3</v>
      </c>
      <c r="G59" s="8"/>
      <c r="H59" s="8" t="e">
        <f t="shared" si="0"/>
        <v>#DIV/0!</v>
      </c>
      <c r="I59" s="7">
        <v>112</v>
      </c>
      <c r="J59" s="9">
        <v>11.50576843466</v>
      </c>
      <c r="K59" s="10">
        <v>4.41162109375</v>
      </c>
    </row>
    <row r="60" spans="1:11" x14ac:dyDescent="0.2">
      <c r="A60" s="6">
        <v>73915361</v>
      </c>
      <c r="B60" s="6" t="s">
        <v>915</v>
      </c>
      <c r="C60" s="6" t="s">
        <v>916</v>
      </c>
      <c r="D60" s="6" t="s">
        <v>917</v>
      </c>
      <c r="E60" s="7" t="s">
        <v>918</v>
      </c>
      <c r="F60" s="7">
        <v>3</v>
      </c>
      <c r="G60" s="8"/>
      <c r="H60" s="8" t="e">
        <f t="shared" si="0"/>
        <v>#DIV/0!</v>
      </c>
      <c r="I60" s="7">
        <v>247</v>
      </c>
      <c r="J60" s="9">
        <v>26.608691134659999</v>
      </c>
      <c r="K60" s="10">
        <v>6.36669921875</v>
      </c>
    </row>
    <row r="61" spans="1:11" x14ac:dyDescent="0.2">
      <c r="A61" s="6">
        <v>47117786</v>
      </c>
      <c r="B61" s="6" t="s">
        <v>919</v>
      </c>
      <c r="C61" s="6" t="s">
        <v>920</v>
      </c>
      <c r="D61" s="6" t="s">
        <v>921</v>
      </c>
      <c r="E61" s="7" t="s">
        <v>922</v>
      </c>
      <c r="F61" s="7">
        <v>4</v>
      </c>
      <c r="G61" s="8"/>
      <c r="H61" s="8" t="e">
        <f t="shared" si="0"/>
        <v>#DIV/0!</v>
      </c>
      <c r="I61" s="7">
        <v>1984</v>
      </c>
      <c r="J61" s="9">
        <v>219.37693953466101</v>
      </c>
      <c r="K61" s="10">
        <v>6.20166015625</v>
      </c>
    </row>
    <row r="62" spans="1:11" x14ac:dyDescent="0.2">
      <c r="A62" s="6">
        <v>27923979</v>
      </c>
      <c r="B62" s="6" t="s">
        <v>923</v>
      </c>
      <c r="C62" s="6" t="s">
        <v>924</v>
      </c>
      <c r="D62" s="6" t="s">
        <v>925</v>
      </c>
      <c r="E62" s="7" t="s">
        <v>926</v>
      </c>
      <c r="F62" s="7">
        <v>5</v>
      </c>
      <c r="G62" s="8"/>
      <c r="H62" s="8" t="e">
        <f t="shared" si="0"/>
        <v>#DIV/0!</v>
      </c>
      <c r="I62" s="7">
        <v>533</v>
      </c>
      <c r="J62" s="9">
        <v>57.403863504660102</v>
      </c>
      <c r="K62" s="10">
        <v>7.44482421875</v>
      </c>
    </row>
    <row r="63" spans="1:11" x14ac:dyDescent="0.2">
      <c r="A63" s="6">
        <v>133975</v>
      </c>
      <c r="B63" s="6" t="s">
        <v>927</v>
      </c>
      <c r="C63" s="6" t="s">
        <v>928</v>
      </c>
      <c r="D63" s="6" t="s">
        <v>929</v>
      </c>
      <c r="E63" s="7" t="s">
        <v>930</v>
      </c>
      <c r="F63" s="7">
        <v>5</v>
      </c>
      <c r="G63" s="8"/>
      <c r="H63" s="8" t="e">
        <f t="shared" si="0"/>
        <v>#DIV/0!</v>
      </c>
      <c r="I63" s="7">
        <v>248</v>
      </c>
      <c r="J63" s="9">
        <v>28.389884704659899</v>
      </c>
      <c r="K63" s="10">
        <v>10.74072265625</v>
      </c>
    </row>
    <row r="64" spans="1:11" x14ac:dyDescent="0.2">
      <c r="A64" s="6">
        <v>121953145</v>
      </c>
      <c r="B64" s="6" t="s">
        <v>931</v>
      </c>
      <c r="C64" s="6" t="s">
        <v>932</v>
      </c>
      <c r="D64" s="6" t="s">
        <v>933</v>
      </c>
      <c r="E64" s="7" t="s">
        <v>934</v>
      </c>
      <c r="F64" s="7">
        <v>5</v>
      </c>
      <c r="G64" s="8"/>
      <c r="H64" s="8" t="e">
        <f t="shared" si="0"/>
        <v>#DIV/0!</v>
      </c>
      <c r="I64" s="7">
        <v>155</v>
      </c>
      <c r="J64" s="9">
        <v>18.093901414659999</v>
      </c>
      <c r="K64" s="10">
        <v>10.93115234375</v>
      </c>
    </row>
    <row r="65" spans="1:11" x14ac:dyDescent="0.2">
      <c r="A65" s="6">
        <v>730537</v>
      </c>
      <c r="B65" s="6" t="s">
        <v>935</v>
      </c>
      <c r="C65" s="6" t="s">
        <v>936</v>
      </c>
      <c r="D65" s="6" t="s">
        <v>937</v>
      </c>
      <c r="E65" s="7" t="s">
        <v>938</v>
      </c>
      <c r="F65" s="7">
        <v>6</v>
      </c>
      <c r="G65" s="8"/>
      <c r="H65" s="8" t="e">
        <f t="shared" si="0"/>
        <v>#DIV/0!</v>
      </c>
      <c r="I65" s="7">
        <v>177</v>
      </c>
      <c r="J65" s="9">
        <v>21.016376574660001</v>
      </c>
      <c r="K65" s="10">
        <v>10.62353515625</v>
      </c>
    </row>
    <row r="66" spans="1:11" x14ac:dyDescent="0.2">
      <c r="A66" s="6">
        <v>2494300</v>
      </c>
      <c r="B66" s="6" t="s">
        <v>939</v>
      </c>
      <c r="C66" s="6" t="s">
        <v>940</v>
      </c>
      <c r="D66" s="6" t="s">
        <v>941</v>
      </c>
      <c r="E66" s="7" t="s">
        <v>942</v>
      </c>
      <c r="F66" s="7">
        <v>6</v>
      </c>
      <c r="G66" s="8"/>
      <c r="H66" s="8" t="e">
        <f t="shared" si="0"/>
        <v>#DIV/0!</v>
      </c>
      <c r="I66" s="7">
        <v>475</v>
      </c>
      <c r="J66" s="9">
        <v>51.452486334660001</v>
      </c>
      <c r="K66" s="10">
        <v>8.73388671875</v>
      </c>
    </row>
    <row r="67" spans="1:11" x14ac:dyDescent="0.2">
      <c r="A67" s="6">
        <v>66774183</v>
      </c>
      <c r="B67" s="6" t="s">
        <v>943</v>
      </c>
      <c r="C67" s="6" t="s">
        <v>944</v>
      </c>
      <c r="D67" s="6" t="s">
        <v>945</v>
      </c>
      <c r="E67" s="7" t="s">
        <v>946</v>
      </c>
      <c r="F67" s="7">
        <v>8</v>
      </c>
      <c r="G67" s="8"/>
      <c r="H67" s="8" t="e">
        <f t="shared" si="0"/>
        <v>#DIV/0!</v>
      </c>
      <c r="I67" s="7">
        <v>138</v>
      </c>
      <c r="J67" s="9">
        <v>14.256164894659999</v>
      </c>
      <c r="K67" s="10">
        <v>7.81103515625</v>
      </c>
    </row>
    <row r="68" spans="1:11" x14ac:dyDescent="0.2">
      <c r="A68" s="6">
        <v>138592</v>
      </c>
      <c r="B68" s="6" t="s">
        <v>947</v>
      </c>
      <c r="C68" s="6" t="s">
        <v>948</v>
      </c>
      <c r="D68" s="6" t="s">
        <v>949</v>
      </c>
      <c r="E68" s="7" t="s">
        <v>950</v>
      </c>
      <c r="F68" s="7">
        <v>10</v>
      </c>
      <c r="G68" s="8"/>
      <c r="H68" s="8" t="e">
        <f t="shared" ref="H68:H131" si="1">F68/G68</f>
        <v>#DIV/0!</v>
      </c>
      <c r="I68" s="7">
        <v>439</v>
      </c>
      <c r="J68" s="9">
        <v>48.681508034660098</v>
      </c>
      <c r="K68" s="10">
        <v>7.69384765625</v>
      </c>
    </row>
    <row r="69" spans="1:11" x14ac:dyDescent="0.2">
      <c r="A69" s="6">
        <v>74872602</v>
      </c>
      <c r="B69" s="6" t="s">
        <v>951</v>
      </c>
      <c r="C69" s="6" t="s">
        <v>952</v>
      </c>
      <c r="D69" s="6" t="s">
        <v>953</v>
      </c>
      <c r="E69" s="7" t="s">
        <v>954</v>
      </c>
      <c r="F69" s="7">
        <v>16</v>
      </c>
      <c r="G69" s="8"/>
      <c r="H69" s="8" t="e">
        <f t="shared" si="1"/>
        <v>#DIV/0!</v>
      </c>
      <c r="I69" s="7">
        <v>464</v>
      </c>
      <c r="J69" s="9">
        <v>51.54160973466</v>
      </c>
      <c r="K69" s="10">
        <v>8.80712890625</v>
      </c>
    </row>
    <row r="70" spans="1:11" x14ac:dyDescent="0.2">
      <c r="A70" s="6">
        <v>116220</v>
      </c>
      <c r="B70" s="6" t="s">
        <v>955</v>
      </c>
      <c r="C70" s="6" t="s">
        <v>956</v>
      </c>
      <c r="D70" s="6" t="s">
        <v>957</v>
      </c>
      <c r="E70" s="7" t="s">
        <v>958</v>
      </c>
      <c r="F70" s="7">
        <v>18</v>
      </c>
      <c r="G70" s="8"/>
      <c r="H70" s="8" t="e">
        <f t="shared" si="1"/>
        <v>#DIV/0!</v>
      </c>
      <c r="I70" s="7">
        <v>173</v>
      </c>
      <c r="J70" s="9">
        <v>18.513081444659999</v>
      </c>
      <c r="K70" s="10">
        <v>9.36376953125</v>
      </c>
    </row>
    <row r="71" spans="1:11" x14ac:dyDescent="0.2">
      <c r="A71" s="6">
        <v>229486463</v>
      </c>
      <c r="B71" s="6" t="s">
        <v>959</v>
      </c>
      <c r="C71" s="6" t="s">
        <v>960</v>
      </c>
      <c r="D71" s="6" t="s">
        <v>961</v>
      </c>
      <c r="E71" s="7" t="s">
        <v>962</v>
      </c>
      <c r="F71" s="7">
        <v>90</v>
      </c>
      <c r="G71" s="8"/>
      <c r="H71" s="8" t="e">
        <f t="shared" si="1"/>
        <v>#DIV/0!</v>
      </c>
      <c r="I71" s="7">
        <v>1448</v>
      </c>
      <c r="J71" s="9">
        <v>160.75162131466001</v>
      </c>
      <c r="K71" s="10">
        <v>6.59521484375</v>
      </c>
    </row>
    <row r="72" spans="1:11" x14ac:dyDescent="0.2">
      <c r="A72" s="6">
        <v>14424471</v>
      </c>
      <c r="B72" s="6" t="s">
        <v>687</v>
      </c>
      <c r="C72" s="6" t="s">
        <v>688</v>
      </c>
      <c r="D72" s="6" t="s">
        <v>689</v>
      </c>
      <c r="E72" s="7" t="s">
        <v>690</v>
      </c>
      <c r="F72" s="7">
        <v>18</v>
      </c>
      <c r="G72" s="8">
        <v>1</v>
      </c>
      <c r="H72" s="8">
        <f t="shared" si="1"/>
        <v>18</v>
      </c>
      <c r="I72" s="7">
        <v>442</v>
      </c>
      <c r="J72" s="9">
        <v>49.629981304660099</v>
      </c>
      <c r="K72" s="10">
        <v>7.95751953125</v>
      </c>
    </row>
    <row r="73" spans="1:11" x14ac:dyDescent="0.2">
      <c r="A73" s="6">
        <v>17380352</v>
      </c>
      <c r="B73" s="6" t="s">
        <v>683</v>
      </c>
      <c r="C73" s="6" t="s">
        <v>684</v>
      </c>
      <c r="D73" s="6" t="s">
        <v>685</v>
      </c>
      <c r="E73" s="7" t="s">
        <v>686</v>
      </c>
      <c r="F73" s="7">
        <v>16</v>
      </c>
      <c r="G73" s="8">
        <v>1</v>
      </c>
      <c r="H73" s="8">
        <f t="shared" si="1"/>
        <v>16</v>
      </c>
      <c r="I73" s="7">
        <v>844</v>
      </c>
      <c r="J73" s="9">
        <v>94.398095974659995</v>
      </c>
      <c r="K73" s="10">
        <v>6.59521484375</v>
      </c>
    </row>
    <row r="74" spans="1:11" x14ac:dyDescent="0.2">
      <c r="A74" s="6">
        <v>41019545</v>
      </c>
      <c r="B74" s="6" t="s">
        <v>679</v>
      </c>
      <c r="C74" s="6" t="s">
        <v>680</v>
      </c>
      <c r="D74" s="6" t="s">
        <v>681</v>
      </c>
      <c r="E74" s="7" t="s">
        <v>682</v>
      </c>
      <c r="F74" s="7">
        <v>12</v>
      </c>
      <c r="G74" s="8">
        <v>1</v>
      </c>
      <c r="H74" s="8">
        <f t="shared" si="1"/>
        <v>12</v>
      </c>
      <c r="I74" s="7">
        <v>328</v>
      </c>
      <c r="J74" s="9">
        <v>34.36712736466</v>
      </c>
      <c r="K74" s="10">
        <v>8.98291015625</v>
      </c>
    </row>
    <row r="75" spans="1:11" x14ac:dyDescent="0.2">
      <c r="A75" s="6">
        <v>31340522</v>
      </c>
      <c r="B75" s="6" t="s">
        <v>671</v>
      </c>
      <c r="C75" s="6" t="s">
        <v>672</v>
      </c>
      <c r="D75" s="6" t="s">
        <v>673</v>
      </c>
      <c r="E75" s="7" t="s">
        <v>674</v>
      </c>
      <c r="F75" s="7">
        <v>9</v>
      </c>
      <c r="G75" s="8">
        <v>1</v>
      </c>
      <c r="H75" s="8">
        <f t="shared" si="1"/>
        <v>9</v>
      </c>
      <c r="I75" s="7">
        <v>203</v>
      </c>
      <c r="J75" s="9">
        <v>23.983392564660001</v>
      </c>
      <c r="K75" s="10">
        <v>11.00439453125</v>
      </c>
    </row>
    <row r="76" spans="1:11" x14ac:dyDescent="0.2">
      <c r="A76" s="6">
        <v>12643911</v>
      </c>
      <c r="B76" s="6" t="s">
        <v>675</v>
      </c>
      <c r="C76" s="6" t="s">
        <v>676</v>
      </c>
      <c r="D76" s="6" t="s">
        <v>677</v>
      </c>
      <c r="E76" s="7" t="s">
        <v>678</v>
      </c>
      <c r="F76" s="7">
        <v>9</v>
      </c>
      <c r="G76" s="8">
        <v>1</v>
      </c>
      <c r="H76" s="8">
        <f t="shared" si="1"/>
        <v>9</v>
      </c>
      <c r="I76" s="7">
        <v>556</v>
      </c>
      <c r="J76" s="9">
        <v>62.9302774546601</v>
      </c>
      <c r="K76" s="10">
        <v>7.43017578125</v>
      </c>
    </row>
    <row r="77" spans="1:11" x14ac:dyDescent="0.2">
      <c r="A77" s="6">
        <v>544355</v>
      </c>
      <c r="B77" s="6" t="s">
        <v>667</v>
      </c>
      <c r="C77" s="6" t="s">
        <v>668</v>
      </c>
      <c r="D77" s="6" t="s">
        <v>669</v>
      </c>
      <c r="E77" s="7" t="s">
        <v>670</v>
      </c>
      <c r="F77" s="7">
        <v>8</v>
      </c>
      <c r="G77" s="8">
        <v>1</v>
      </c>
      <c r="H77" s="8">
        <f t="shared" si="1"/>
        <v>8</v>
      </c>
      <c r="I77" s="7">
        <v>182</v>
      </c>
      <c r="J77" s="9">
        <v>20.643200244660001</v>
      </c>
      <c r="K77" s="10">
        <v>5.47802734375</v>
      </c>
    </row>
    <row r="78" spans="1:11" x14ac:dyDescent="0.2">
      <c r="A78" s="6">
        <v>172045934</v>
      </c>
      <c r="B78" s="6" t="s">
        <v>655</v>
      </c>
      <c r="C78" s="6" t="s">
        <v>656</v>
      </c>
      <c r="D78" s="6" t="s">
        <v>657</v>
      </c>
      <c r="E78" s="7" t="s">
        <v>658</v>
      </c>
      <c r="F78" s="7">
        <v>7</v>
      </c>
      <c r="G78" s="8">
        <v>1</v>
      </c>
      <c r="H78" s="8">
        <f t="shared" si="1"/>
        <v>7</v>
      </c>
      <c r="I78" s="7">
        <v>18141</v>
      </c>
      <c r="J78" s="9">
        <v>2064.4989657246701</v>
      </c>
      <c r="K78" s="10">
        <v>5.00830078125</v>
      </c>
    </row>
    <row r="79" spans="1:11" x14ac:dyDescent="0.2">
      <c r="A79" s="6">
        <v>12644381</v>
      </c>
      <c r="B79" s="6" t="s">
        <v>659</v>
      </c>
      <c r="C79" s="6" t="s">
        <v>660</v>
      </c>
      <c r="D79" s="6" t="s">
        <v>661</v>
      </c>
      <c r="E79" s="7" t="s">
        <v>662</v>
      </c>
      <c r="F79" s="7">
        <v>7</v>
      </c>
      <c r="G79" s="8">
        <v>1</v>
      </c>
      <c r="H79" s="8">
        <f t="shared" si="1"/>
        <v>7</v>
      </c>
      <c r="I79" s="7">
        <v>403</v>
      </c>
      <c r="J79" s="9">
        <v>45.849364064660001</v>
      </c>
      <c r="K79" s="10">
        <v>5.65576171875</v>
      </c>
    </row>
    <row r="80" spans="1:11" x14ac:dyDescent="0.2">
      <c r="A80" s="6">
        <v>123566</v>
      </c>
      <c r="B80" s="6" t="s">
        <v>663</v>
      </c>
      <c r="C80" s="6" t="s">
        <v>664</v>
      </c>
      <c r="D80" s="6" t="s">
        <v>665</v>
      </c>
      <c r="E80" s="7" t="s">
        <v>666</v>
      </c>
      <c r="F80" s="7">
        <v>7</v>
      </c>
      <c r="G80" s="8">
        <v>1</v>
      </c>
      <c r="H80" s="8">
        <f t="shared" si="1"/>
        <v>7</v>
      </c>
      <c r="I80" s="7">
        <v>208</v>
      </c>
      <c r="J80" s="9">
        <v>22.979777734660001</v>
      </c>
      <c r="K80" s="10">
        <v>7.56201171875</v>
      </c>
    </row>
    <row r="81" spans="1:11" x14ac:dyDescent="0.2">
      <c r="A81" s="6">
        <v>113424</v>
      </c>
      <c r="B81" s="6" t="s">
        <v>643</v>
      </c>
      <c r="C81" s="6" t="s">
        <v>644</v>
      </c>
      <c r="D81" s="6" t="s">
        <v>645</v>
      </c>
      <c r="E81" s="7" t="s">
        <v>646</v>
      </c>
      <c r="F81" s="7">
        <v>12</v>
      </c>
      <c r="G81" s="8">
        <v>2</v>
      </c>
      <c r="H81" s="8">
        <f t="shared" si="1"/>
        <v>6</v>
      </c>
      <c r="I81" s="7">
        <v>256</v>
      </c>
      <c r="J81" s="9">
        <v>27.743885314660002</v>
      </c>
      <c r="K81" s="10">
        <v>7.95751953125</v>
      </c>
    </row>
    <row r="82" spans="1:11" x14ac:dyDescent="0.2">
      <c r="A82" s="6">
        <v>3122718</v>
      </c>
      <c r="B82" s="6" t="s">
        <v>647</v>
      </c>
      <c r="C82" s="6" t="s">
        <v>648</v>
      </c>
      <c r="D82" s="6" t="s">
        <v>649</v>
      </c>
      <c r="E82" s="7" t="s">
        <v>650</v>
      </c>
      <c r="F82" s="7">
        <v>12</v>
      </c>
      <c r="G82" s="8">
        <v>2</v>
      </c>
      <c r="H82" s="8">
        <f t="shared" si="1"/>
        <v>6</v>
      </c>
      <c r="I82" s="7">
        <v>416</v>
      </c>
      <c r="J82" s="9">
        <v>46.886055694660001</v>
      </c>
      <c r="K82" s="10">
        <v>10.24267578125</v>
      </c>
    </row>
    <row r="83" spans="1:11" x14ac:dyDescent="0.2">
      <c r="A83" s="6">
        <v>543797</v>
      </c>
      <c r="B83" s="6" t="s">
        <v>651</v>
      </c>
      <c r="C83" s="6" t="s">
        <v>652</v>
      </c>
      <c r="D83" s="6" t="s">
        <v>653</v>
      </c>
      <c r="E83" s="7" t="s">
        <v>654</v>
      </c>
      <c r="F83" s="7">
        <v>6</v>
      </c>
      <c r="G83" s="8">
        <v>1</v>
      </c>
      <c r="H83" s="8">
        <f t="shared" si="1"/>
        <v>6</v>
      </c>
      <c r="I83" s="7">
        <v>361</v>
      </c>
      <c r="J83" s="9">
        <v>39.023314694660002</v>
      </c>
      <c r="K83" s="10">
        <v>7.40087890625</v>
      </c>
    </row>
    <row r="84" spans="1:11" x14ac:dyDescent="0.2">
      <c r="A84" s="6">
        <v>66774178</v>
      </c>
      <c r="B84" s="6" t="s">
        <v>639</v>
      </c>
      <c r="C84" s="6" t="s">
        <v>640</v>
      </c>
      <c r="D84" s="6" t="s">
        <v>641</v>
      </c>
      <c r="E84" s="7" t="s">
        <v>642</v>
      </c>
      <c r="F84" s="7">
        <v>17</v>
      </c>
      <c r="G84" s="8">
        <v>3</v>
      </c>
      <c r="H84" s="8">
        <f t="shared" si="1"/>
        <v>5.666666666666667</v>
      </c>
      <c r="I84" s="7">
        <v>284</v>
      </c>
      <c r="J84" s="9">
        <v>29.89738266466</v>
      </c>
      <c r="K84" s="10">
        <v>8.68994140625</v>
      </c>
    </row>
    <row r="85" spans="1:11" x14ac:dyDescent="0.2">
      <c r="A85" s="6">
        <v>51701866</v>
      </c>
      <c r="B85" s="6" t="s">
        <v>635</v>
      </c>
      <c r="C85" s="6" t="s">
        <v>636</v>
      </c>
      <c r="D85" s="6" t="s">
        <v>637</v>
      </c>
      <c r="E85" s="7" t="s">
        <v>638</v>
      </c>
      <c r="F85" s="7">
        <v>11</v>
      </c>
      <c r="G85" s="8">
        <v>2</v>
      </c>
      <c r="H85" s="8">
        <f t="shared" si="1"/>
        <v>5.5</v>
      </c>
      <c r="I85" s="7">
        <v>217</v>
      </c>
      <c r="J85" s="9">
        <v>24.258148204659999</v>
      </c>
      <c r="K85" s="10">
        <v>9.86181640625</v>
      </c>
    </row>
    <row r="86" spans="1:11" x14ac:dyDescent="0.2">
      <c r="A86" s="6">
        <v>74947986</v>
      </c>
      <c r="B86" s="6" t="s">
        <v>631</v>
      </c>
      <c r="C86" s="6" t="s">
        <v>632</v>
      </c>
      <c r="D86" s="6" t="s">
        <v>633</v>
      </c>
      <c r="E86" s="7" t="s">
        <v>634</v>
      </c>
      <c r="F86" s="7">
        <v>16</v>
      </c>
      <c r="G86" s="8">
        <v>3</v>
      </c>
      <c r="H86" s="8">
        <f t="shared" si="1"/>
        <v>5.333333333333333</v>
      </c>
      <c r="I86" s="7">
        <v>798</v>
      </c>
      <c r="J86" s="9">
        <v>85.029282134660406</v>
      </c>
      <c r="K86" s="10">
        <v>7.53271484375</v>
      </c>
    </row>
    <row r="87" spans="1:11" x14ac:dyDescent="0.2">
      <c r="A87" s="6">
        <v>73920962</v>
      </c>
      <c r="B87" s="6" t="s">
        <v>603</v>
      </c>
      <c r="C87" s="6" t="s">
        <v>604</v>
      </c>
      <c r="D87" s="6" t="s">
        <v>605</v>
      </c>
      <c r="E87" s="7" t="s">
        <v>606</v>
      </c>
      <c r="F87" s="7">
        <v>20</v>
      </c>
      <c r="G87" s="8">
        <v>4</v>
      </c>
      <c r="H87" s="8">
        <f t="shared" si="1"/>
        <v>5</v>
      </c>
      <c r="I87" s="7">
        <v>397</v>
      </c>
      <c r="J87" s="9">
        <v>47.419356994659999</v>
      </c>
      <c r="K87" s="10">
        <v>4.64013671875</v>
      </c>
    </row>
    <row r="88" spans="1:11" x14ac:dyDescent="0.2">
      <c r="A88" s="6">
        <v>138597</v>
      </c>
      <c r="B88" s="6" t="s">
        <v>607</v>
      </c>
      <c r="C88" s="6" t="s">
        <v>608</v>
      </c>
      <c r="D88" s="6" t="s">
        <v>609</v>
      </c>
      <c r="E88" s="7" t="s">
        <v>610</v>
      </c>
      <c r="F88" s="7">
        <v>15</v>
      </c>
      <c r="G88" s="8">
        <v>3</v>
      </c>
      <c r="H88" s="8">
        <f t="shared" si="1"/>
        <v>5</v>
      </c>
      <c r="I88" s="7">
        <v>420</v>
      </c>
      <c r="J88" s="9">
        <v>46.072601634660103</v>
      </c>
      <c r="K88" s="10">
        <v>8.49951171875</v>
      </c>
    </row>
    <row r="89" spans="1:11" x14ac:dyDescent="0.2">
      <c r="A89" s="6">
        <v>76803819</v>
      </c>
      <c r="B89" s="6" t="s">
        <v>611</v>
      </c>
      <c r="C89" s="6" t="s">
        <v>612</v>
      </c>
      <c r="D89" s="6" t="s">
        <v>613</v>
      </c>
      <c r="E89" s="7" t="s">
        <v>614</v>
      </c>
      <c r="F89" s="7">
        <v>5</v>
      </c>
      <c r="G89" s="8">
        <v>1</v>
      </c>
      <c r="H89" s="8">
        <f t="shared" si="1"/>
        <v>5</v>
      </c>
      <c r="I89" s="7">
        <v>261</v>
      </c>
      <c r="J89" s="9">
        <v>29.115924444659999</v>
      </c>
      <c r="K89" s="10">
        <v>10.18408203125</v>
      </c>
    </row>
    <row r="90" spans="1:11" x14ac:dyDescent="0.2">
      <c r="A90" s="6">
        <v>74949013</v>
      </c>
      <c r="B90" s="6" t="s">
        <v>615</v>
      </c>
      <c r="C90" s="6" t="s">
        <v>616</v>
      </c>
      <c r="D90" s="6" t="s">
        <v>617</v>
      </c>
      <c r="E90" s="7" t="s">
        <v>618</v>
      </c>
      <c r="F90" s="7">
        <v>5</v>
      </c>
      <c r="G90" s="8">
        <v>1</v>
      </c>
      <c r="H90" s="8">
        <f t="shared" si="1"/>
        <v>5</v>
      </c>
      <c r="I90" s="7">
        <v>186</v>
      </c>
      <c r="J90" s="9">
        <v>21.579401684659999</v>
      </c>
      <c r="K90" s="10">
        <v>10.30126953125</v>
      </c>
    </row>
    <row r="91" spans="1:11" x14ac:dyDescent="0.2">
      <c r="A91" s="6">
        <v>14286124</v>
      </c>
      <c r="B91" s="6" t="s">
        <v>619</v>
      </c>
      <c r="C91" s="6" t="s">
        <v>620</v>
      </c>
      <c r="D91" s="6" t="s">
        <v>621</v>
      </c>
      <c r="E91" s="7" t="s">
        <v>622</v>
      </c>
      <c r="F91" s="7">
        <v>5</v>
      </c>
      <c r="G91" s="8">
        <v>1</v>
      </c>
      <c r="H91" s="8">
        <f t="shared" si="1"/>
        <v>5</v>
      </c>
      <c r="I91" s="7">
        <v>363</v>
      </c>
      <c r="J91" s="9">
        <v>39.658540324660002</v>
      </c>
      <c r="K91" s="10">
        <v>6.60986328125</v>
      </c>
    </row>
    <row r="92" spans="1:11" x14ac:dyDescent="0.2">
      <c r="A92" s="6">
        <v>74872851</v>
      </c>
      <c r="B92" s="6" t="s">
        <v>623</v>
      </c>
      <c r="C92" s="6" t="s">
        <v>624</v>
      </c>
      <c r="D92" s="6" t="s">
        <v>625</v>
      </c>
      <c r="E92" s="7" t="s">
        <v>626</v>
      </c>
      <c r="F92" s="7">
        <v>5</v>
      </c>
      <c r="G92" s="8">
        <v>1</v>
      </c>
      <c r="H92" s="8">
        <f t="shared" si="1"/>
        <v>5</v>
      </c>
      <c r="I92" s="7">
        <v>299</v>
      </c>
      <c r="J92" s="9">
        <v>34.015785694660003</v>
      </c>
      <c r="K92" s="10">
        <v>9.77392578125</v>
      </c>
    </row>
    <row r="93" spans="1:11" x14ac:dyDescent="0.2">
      <c r="A93" s="6">
        <v>13626404</v>
      </c>
      <c r="B93" s="6" t="s">
        <v>627</v>
      </c>
      <c r="C93" s="6" t="s">
        <v>628</v>
      </c>
      <c r="D93" s="6" t="s">
        <v>629</v>
      </c>
      <c r="E93" s="7" t="s">
        <v>630</v>
      </c>
      <c r="F93" s="7">
        <v>5</v>
      </c>
      <c r="G93" s="8">
        <v>1</v>
      </c>
      <c r="H93" s="8">
        <f t="shared" si="1"/>
        <v>5</v>
      </c>
      <c r="I93" s="7">
        <v>431</v>
      </c>
      <c r="J93" s="9">
        <v>48.936812494660003</v>
      </c>
      <c r="K93" s="10">
        <v>7.04931640625</v>
      </c>
    </row>
    <row r="94" spans="1:11" x14ac:dyDescent="0.2">
      <c r="A94" s="6">
        <v>136072</v>
      </c>
      <c r="B94" s="6" t="s">
        <v>599</v>
      </c>
      <c r="C94" s="6" t="s">
        <v>600</v>
      </c>
      <c r="D94" s="6" t="s">
        <v>601</v>
      </c>
      <c r="E94" s="7" t="s">
        <v>602</v>
      </c>
      <c r="F94" s="7">
        <v>50</v>
      </c>
      <c r="G94" s="8">
        <v>11</v>
      </c>
      <c r="H94" s="8">
        <f t="shared" si="1"/>
        <v>4.5454545454545459</v>
      </c>
      <c r="I94" s="7">
        <v>284</v>
      </c>
      <c r="J94" s="9">
        <v>32.96058332466</v>
      </c>
      <c r="K94" s="10">
        <v>4.83056640625</v>
      </c>
    </row>
    <row r="95" spans="1:11" x14ac:dyDescent="0.2">
      <c r="A95" s="6">
        <v>20455458</v>
      </c>
      <c r="B95" s="6" t="s">
        <v>571</v>
      </c>
      <c r="C95" s="6" t="s">
        <v>572</v>
      </c>
      <c r="D95" s="6" t="s">
        <v>573</v>
      </c>
      <c r="E95" s="7" t="s">
        <v>574</v>
      </c>
      <c r="F95" s="7">
        <v>4</v>
      </c>
      <c r="G95" s="8">
        <v>1</v>
      </c>
      <c r="H95" s="8">
        <f t="shared" si="1"/>
        <v>4</v>
      </c>
      <c r="I95" s="7">
        <v>149</v>
      </c>
      <c r="J95" s="9">
        <v>17.011327924660002</v>
      </c>
      <c r="K95" s="10">
        <v>10.71142578125</v>
      </c>
    </row>
    <row r="96" spans="1:11" x14ac:dyDescent="0.2">
      <c r="A96" s="6">
        <v>302595965</v>
      </c>
      <c r="B96" s="6" t="s">
        <v>575</v>
      </c>
      <c r="C96" s="6" t="s">
        <v>576</v>
      </c>
      <c r="D96" s="6" t="s">
        <v>577</v>
      </c>
      <c r="E96" s="7" t="s">
        <v>578</v>
      </c>
      <c r="F96" s="7">
        <v>4</v>
      </c>
      <c r="G96" s="8">
        <v>1</v>
      </c>
      <c r="H96" s="8">
        <f t="shared" si="1"/>
        <v>4</v>
      </c>
      <c r="I96" s="7">
        <v>763</v>
      </c>
      <c r="J96" s="9">
        <v>85.746255834660005</v>
      </c>
      <c r="K96" s="10">
        <v>7.66455078125</v>
      </c>
    </row>
    <row r="97" spans="1:11" x14ac:dyDescent="0.2">
      <c r="A97" s="6">
        <v>12644113</v>
      </c>
      <c r="B97" s="6" t="s">
        <v>579</v>
      </c>
      <c r="C97" s="6" t="s">
        <v>580</v>
      </c>
      <c r="D97" s="6" t="s">
        <v>581</v>
      </c>
      <c r="E97" s="7" t="s">
        <v>582</v>
      </c>
      <c r="F97" s="7">
        <v>4</v>
      </c>
      <c r="G97" s="8">
        <v>1</v>
      </c>
      <c r="H97" s="8">
        <f t="shared" si="1"/>
        <v>4</v>
      </c>
      <c r="I97" s="7">
        <v>264</v>
      </c>
      <c r="J97" s="9">
        <v>29.60053613466</v>
      </c>
      <c r="K97" s="10">
        <v>8.83642578125</v>
      </c>
    </row>
    <row r="98" spans="1:11" x14ac:dyDescent="0.2">
      <c r="A98" s="6">
        <v>27923965</v>
      </c>
      <c r="B98" s="6" t="s">
        <v>583</v>
      </c>
      <c r="C98" s="6" t="s">
        <v>584</v>
      </c>
      <c r="D98" s="6" t="s">
        <v>585</v>
      </c>
      <c r="E98" s="7" t="s">
        <v>586</v>
      </c>
      <c r="F98" s="7">
        <v>4</v>
      </c>
      <c r="G98" s="8">
        <v>1</v>
      </c>
      <c r="H98" s="8">
        <f t="shared" si="1"/>
        <v>4</v>
      </c>
      <c r="I98" s="7">
        <v>914</v>
      </c>
      <c r="J98" s="9">
        <v>102.64813575466</v>
      </c>
      <c r="K98" s="10">
        <v>5.26220703125</v>
      </c>
    </row>
    <row r="99" spans="1:11" x14ac:dyDescent="0.2">
      <c r="A99" s="6">
        <v>55584008</v>
      </c>
      <c r="B99" s="6" t="s">
        <v>587</v>
      </c>
      <c r="C99" s="6" t="s">
        <v>588</v>
      </c>
      <c r="D99" s="6" t="s">
        <v>589</v>
      </c>
      <c r="E99" s="7" t="s">
        <v>590</v>
      </c>
      <c r="F99" s="7">
        <v>4</v>
      </c>
      <c r="G99" s="8">
        <v>1</v>
      </c>
      <c r="H99" s="8">
        <f t="shared" si="1"/>
        <v>4</v>
      </c>
      <c r="I99" s="7">
        <v>344</v>
      </c>
      <c r="J99" s="9">
        <v>34.615756994660003</v>
      </c>
      <c r="K99" s="10">
        <v>10.28662109375</v>
      </c>
    </row>
    <row r="100" spans="1:11" x14ac:dyDescent="0.2">
      <c r="A100" s="6">
        <v>54039494</v>
      </c>
      <c r="B100" s="6" t="s">
        <v>591</v>
      </c>
      <c r="C100" s="6" t="s">
        <v>592</v>
      </c>
      <c r="D100" s="6" t="s">
        <v>593</v>
      </c>
      <c r="E100" s="7" t="s">
        <v>594</v>
      </c>
      <c r="F100" s="7">
        <v>4</v>
      </c>
      <c r="G100" s="8">
        <v>1</v>
      </c>
      <c r="H100" s="8">
        <f t="shared" si="1"/>
        <v>4</v>
      </c>
      <c r="I100" s="7">
        <v>143</v>
      </c>
      <c r="J100" s="9">
        <v>16.006823644659999</v>
      </c>
      <c r="K100" s="10">
        <v>10.59423828125</v>
      </c>
    </row>
    <row r="101" spans="1:11" x14ac:dyDescent="0.2">
      <c r="A101" s="6">
        <v>60393882</v>
      </c>
      <c r="B101" s="6" t="s">
        <v>595</v>
      </c>
      <c r="C101" s="6" t="s">
        <v>596</v>
      </c>
      <c r="D101" s="6" t="s">
        <v>597</v>
      </c>
      <c r="E101" s="7" t="s">
        <v>598</v>
      </c>
      <c r="F101" s="7">
        <v>4</v>
      </c>
      <c r="G101" s="8">
        <v>1</v>
      </c>
      <c r="H101" s="8">
        <f t="shared" si="1"/>
        <v>4</v>
      </c>
      <c r="I101" s="7">
        <v>160</v>
      </c>
      <c r="J101" s="9">
        <v>17.86725952466</v>
      </c>
      <c r="K101" s="10">
        <v>9.80322265625</v>
      </c>
    </row>
    <row r="102" spans="1:11" x14ac:dyDescent="0.2">
      <c r="A102" s="6">
        <v>34223725</v>
      </c>
      <c r="B102" s="6" t="s">
        <v>567</v>
      </c>
      <c r="C102" s="6" t="s">
        <v>568</v>
      </c>
      <c r="D102" s="6" t="s">
        <v>569</v>
      </c>
      <c r="E102" s="7" t="s">
        <v>570</v>
      </c>
      <c r="F102" s="7">
        <v>26</v>
      </c>
      <c r="G102" s="8">
        <v>7</v>
      </c>
      <c r="H102" s="8">
        <f t="shared" si="1"/>
        <v>3.7142857142857144</v>
      </c>
      <c r="I102" s="7">
        <v>640</v>
      </c>
      <c r="J102" s="9">
        <v>74.232519184660006</v>
      </c>
      <c r="K102" s="10">
        <v>9.20263671875</v>
      </c>
    </row>
    <row r="103" spans="1:11" x14ac:dyDescent="0.2">
      <c r="A103" s="6">
        <v>12644316</v>
      </c>
      <c r="B103" s="6" t="s">
        <v>559</v>
      </c>
      <c r="C103" s="6" t="s">
        <v>560</v>
      </c>
      <c r="D103" s="6" t="s">
        <v>561</v>
      </c>
      <c r="E103" s="7" t="s">
        <v>562</v>
      </c>
      <c r="F103" s="7">
        <v>33</v>
      </c>
      <c r="G103" s="8">
        <v>9</v>
      </c>
      <c r="H103" s="8">
        <f t="shared" si="1"/>
        <v>3.6666666666666665</v>
      </c>
      <c r="I103" s="7">
        <v>562</v>
      </c>
      <c r="J103" s="9">
        <v>62.496926234660101</v>
      </c>
      <c r="K103" s="10">
        <v>8.26513671875</v>
      </c>
    </row>
    <row r="104" spans="1:11" x14ac:dyDescent="0.2">
      <c r="A104" s="6">
        <v>20455512</v>
      </c>
      <c r="B104" s="6" t="s">
        <v>563</v>
      </c>
      <c r="C104" s="6" t="s">
        <v>564</v>
      </c>
      <c r="D104" s="6" t="s">
        <v>565</v>
      </c>
      <c r="E104" s="7" t="s">
        <v>566</v>
      </c>
      <c r="F104" s="7">
        <v>11</v>
      </c>
      <c r="G104" s="8">
        <v>3</v>
      </c>
      <c r="H104" s="8">
        <f t="shared" si="1"/>
        <v>3.6666666666666665</v>
      </c>
      <c r="I104" s="7">
        <v>269</v>
      </c>
      <c r="J104" s="9">
        <v>30.06295044466</v>
      </c>
      <c r="K104" s="10">
        <v>9.51025390625</v>
      </c>
    </row>
    <row r="105" spans="1:11" x14ac:dyDescent="0.2">
      <c r="A105" s="6">
        <v>68565081</v>
      </c>
      <c r="B105" s="6" t="s">
        <v>555</v>
      </c>
      <c r="C105" s="6" t="s">
        <v>556</v>
      </c>
      <c r="D105" s="6" t="s">
        <v>557</v>
      </c>
      <c r="E105" s="7" t="s">
        <v>558</v>
      </c>
      <c r="F105" s="7">
        <v>54</v>
      </c>
      <c r="G105" s="8">
        <v>15</v>
      </c>
      <c r="H105" s="8">
        <f t="shared" si="1"/>
        <v>3.6</v>
      </c>
      <c r="I105" s="7">
        <v>3351</v>
      </c>
      <c r="J105" s="9">
        <v>372.44722095466102</v>
      </c>
      <c r="K105" s="10">
        <v>7.97216796875</v>
      </c>
    </row>
    <row r="106" spans="1:11" x14ac:dyDescent="0.2">
      <c r="A106" s="6">
        <v>547973</v>
      </c>
      <c r="B106" s="6" t="s">
        <v>543</v>
      </c>
      <c r="C106" s="6" t="s">
        <v>544</v>
      </c>
      <c r="D106" s="6" t="s">
        <v>545</v>
      </c>
      <c r="E106" s="7" t="s">
        <v>546</v>
      </c>
      <c r="F106" s="7">
        <v>35</v>
      </c>
      <c r="G106" s="8">
        <v>10</v>
      </c>
      <c r="H106" s="8">
        <f t="shared" si="1"/>
        <v>3.5</v>
      </c>
      <c r="I106" s="7">
        <v>879</v>
      </c>
      <c r="J106" s="9">
        <v>102.27697822466</v>
      </c>
      <c r="K106" s="10">
        <v>5.57958984375</v>
      </c>
    </row>
    <row r="107" spans="1:11" x14ac:dyDescent="0.2">
      <c r="A107" s="6">
        <v>55584057</v>
      </c>
      <c r="B107" s="6" t="s">
        <v>547</v>
      </c>
      <c r="C107" s="6" t="s">
        <v>548</v>
      </c>
      <c r="D107" s="6" t="s">
        <v>549</v>
      </c>
      <c r="E107" s="7" t="s">
        <v>550</v>
      </c>
      <c r="F107" s="7">
        <v>7</v>
      </c>
      <c r="G107" s="8">
        <v>2</v>
      </c>
      <c r="H107" s="8">
        <f t="shared" si="1"/>
        <v>3.5</v>
      </c>
      <c r="I107" s="7">
        <v>656</v>
      </c>
      <c r="J107" s="9">
        <v>72.216454454659996</v>
      </c>
      <c r="K107" s="10">
        <v>5.36376953125</v>
      </c>
    </row>
    <row r="108" spans="1:11" x14ac:dyDescent="0.2">
      <c r="A108" s="6">
        <v>14286156</v>
      </c>
      <c r="B108" s="6" t="s">
        <v>551</v>
      </c>
      <c r="C108" s="6" t="s">
        <v>552</v>
      </c>
      <c r="D108" s="6" t="s">
        <v>553</v>
      </c>
      <c r="E108" s="7" t="s">
        <v>554</v>
      </c>
      <c r="F108" s="7">
        <v>7</v>
      </c>
      <c r="G108" s="8">
        <v>2</v>
      </c>
      <c r="H108" s="8">
        <f t="shared" si="1"/>
        <v>3.5</v>
      </c>
      <c r="I108" s="7">
        <v>190</v>
      </c>
      <c r="J108" s="9">
        <v>21.378334084660001</v>
      </c>
      <c r="K108" s="10">
        <v>9.68603515625</v>
      </c>
    </row>
    <row r="109" spans="1:11" x14ac:dyDescent="0.2">
      <c r="A109" s="6">
        <v>66774179</v>
      </c>
      <c r="B109" s="6" t="s">
        <v>539</v>
      </c>
      <c r="C109" s="6" t="s">
        <v>540</v>
      </c>
      <c r="D109" s="6" t="s">
        <v>541</v>
      </c>
      <c r="E109" s="7" t="s">
        <v>542</v>
      </c>
      <c r="F109" s="7">
        <v>10</v>
      </c>
      <c r="G109" s="8">
        <v>3</v>
      </c>
      <c r="H109" s="8">
        <f t="shared" si="1"/>
        <v>3.3333333333333335</v>
      </c>
      <c r="I109" s="7">
        <v>172</v>
      </c>
      <c r="J109" s="9">
        <v>17.22046874466</v>
      </c>
      <c r="K109" s="10">
        <v>9.31982421875</v>
      </c>
    </row>
    <row r="110" spans="1:11" x14ac:dyDescent="0.2">
      <c r="A110" s="6">
        <v>41712743</v>
      </c>
      <c r="B110" s="6" t="s">
        <v>535</v>
      </c>
      <c r="C110" s="6" t="s">
        <v>536</v>
      </c>
      <c r="D110" s="6" t="s">
        <v>537</v>
      </c>
      <c r="E110" s="7" t="s">
        <v>538</v>
      </c>
      <c r="F110" s="7">
        <v>13</v>
      </c>
      <c r="G110" s="8">
        <v>4</v>
      </c>
      <c r="H110" s="8">
        <f t="shared" si="1"/>
        <v>3.25</v>
      </c>
      <c r="I110" s="7">
        <v>459</v>
      </c>
      <c r="J110" s="9">
        <v>51.91197792466</v>
      </c>
      <c r="K110" s="10">
        <v>7.63525390625</v>
      </c>
    </row>
    <row r="111" spans="1:11" x14ac:dyDescent="0.2">
      <c r="A111" s="6">
        <v>68067554</v>
      </c>
      <c r="B111" s="6" t="s">
        <v>531</v>
      </c>
      <c r="C111" s="6" t="s">
        <v>532</v>
      </c>
      <c r="D111" s="6" t="s">
        <v>533</v>
      </c>
      <c r="E111" s="7" t="s">
        <v>534</v>
      </c>
      <c r="F111" s="7">
        <v>25</v>
      </c>
      <c r="G111" s="8">
        <v>8</v>
      </c>
      <c r="H111" s="8">
        <f t="shared" si="1"/>
        <v>3.125</v>
      </c>
      <c r="I111" s="7">
        <v>463</v>
      </c>
      <c r="J111" s="9">
        <v>50.275414774660099</v>
      </c>
      <c r="K111" s="10">
        <v>9.07080078125</v>
      </c>
    </row>
    <row r="112" spans="1:11" x14ac:dyDescent="0.2">
      <c r="A112" s="6">
        <v>56405290</v>
      </c>
      <c r="B112" s="6" t="s">
        <v>527</v>
      </c>
      <c r="C112" s="6" t="s">
        <v>528</v>
      </c>
      <c r="D112" s="6" t="s">
        <v>529</v>
      </c>
      <c r="E112" s="7" t="s">
        <v>530</v>
      </c>
      <c r="F112" s="7">
        <v>37</v>
      </c>
      <c r="G112" s="8">
        <v>12</v>
      </c>
      <c r="H112" s="8">
        <f t="shared" si="1"/>
        <v>3.0833333333333335</v>
      </c>
      <c r="I112" s="7">
        <v>401</v>
      </c>
      <c r="J112" s="9">
        <v>44.998055904659999</v>
      </c>
      <c r="K112" s="10">
        <v>11.47314453125</v>
      </c>
    </row>
    <row r="113" spans="1:11" x14ac:dyDescent="0.2">
      <c r="A113" s="6">
        <v>68067447</v>
      </c>
      <c r="B113" s="6" t="s">
        <v>491</v>
      </c>
      <c r="C113" s="6" t="s">
        <v>492</v>
      </c>
      <c r="D113" s="6" t="s">
        <v>493</v>
      </c>
      <c r="E113" s="7" t="s">
        <v>494</v>
      </c>
      <c r="F113" s="7">
        <v>6</v>
      </c>
      <c r="G113" s="8">
        <v>2</v>
      </c>
      <c r="H113" s="8">
        <f t="shared" si="1"/>
        <v>3</v>
      </c>
      <c r="I113" s="7">
        <v>500</v>
      </c>
      <c r="J113" s="9">
        <v>54.276059614659999</v>
      </c>
      <c r="K113" s="10">
        <v>8.52880859375</v>
      </c>
    </row>
    <row r="114" spans="1:11" x14ac:dyDescent="0.2">
      <c r="A114" s="6">
        <v>3122682</v>
      </c>
      <c r="B114" s="6" t="s">
        <v>495</v>
      </c>
      <c r="C114" s="6" t="s">
        <v>496</v>
      </c>
      <c r="D114" s="6" t="s">
        <v>497</v>
      </c>
      <c r="E114" s="7" t="s">
        <v>498</v>
      </c>
      <c r="F114" s="7">
        <v>6</v>
      </c>
      <c r="G114" s="8">
        <v>2</v>
      </c>
      <c r="H114" s="8">
        <f t="shared" si="1"/>
        <v>3</v>
      </c>
      <c r="I114" s="7">
        <v>204</v>
      </c>
      <c r="J114" s="9">
        <v>24.310236404659999</v>
      </c>
      <c r="K114" s="10">
        <v>11.47314453125</v>
      </c>
    </row>
    <row r="115" spans="1:11" x14ac:dyDescent="0.2">
      <c r="A115" s="6">
        <v>47117807</v>
      </c>
      <c r="B115" s="6" t="s">
        <v>499</v>
      </c>
      <c r="C115" s="6" t="s">
        <v>500</v>
      </c>
      <c r="D115" s="6" t="s">
        <v>501</v>
      </c>
      <c r="E115" s="7" t="s">
        <v>502</v>
      </c>
      <c r="F115" s="7">
        <v>6</v>
      </c>
      <c r="G115" s="8">
        <v>2</v>
      </c>
      <c r="H115" s="8">
        <f t="shared" si="1"/>
        <v>3</v>
      </c>
      <c r="I115" s="7">
        <v>709</v>
      </c>
      <c r="J115" s="9">
        <v>81.701767024660199</v>
      </c>
      <c r="K115" s="10">
        <v>6.65380859375</v>
      </c>
    </row>
    <row r="116" spans="1:11" x14ac:dyDescent="0.2">
      <c r="A116" s="6">
        <v>78099791</v>
      </c>
      <c r="B116" s="6" t="s">
        <v>503</v>
      </c>
      <c r="C116" s="6" t="s">
        <v>504</v>
      </c>
      <c r="D116" s="6" t="s">
        <v>505</v>
      </c>
      <c r="E116" s="7" t="s">
        <v>506</v>
      </c>
      <c r="F116" s="7">
        <v>3</v>
      </c>
      <c r="G116" s="8">
        <v>1</v>
      </c>
      <c r="H116" s="8">
        <f t="shared" si="1"/>
        <v>3</v>
      </c>
      <c r="I116" s="7">
        <v>2224</v>
      </c>
      <c r="J116" s="9">
        <v>246.515421904661</v>
      </c>
      <c r="K116" s="10">
        <v>6.63916015625</v>
      </c>
    </row>
    <row r="117" spans="1:11" x14ac:dyDescent="0.2">
      <c r="A117" s="6">
        <v>125270</v>
      </c>
      <c r="B117" s="6" t="s">
        <v>507</v>
      </c>
      <c r="C117" s="6" t="s">
        <v>508</v>
      </c>
      <c r="D117" s="6" t="s">
        <v>509</v>
      </c>
      <c r="E117" s="7" t="s">
        <v>510</v>
      </c>
      <c r="F117" s="7">
        <v>3</v>
      </c>
      <c r="G117" s="8">
        <v>1</v>
      </c>
      <c r="H117" s="8">
        <f t="shared" si="1"/>
        <v>3</v>
      </c>
      <c r="I117" s="7">
        <v>336</v>
      </c>
      <c r="J117" s="9">
        <v>39.934299344659998</v>
      </c>
      <c r="K117" s="10">
        <v>7.23974609375</v>
      </c>
    </row>
    <row r="118" spans="1:11" x14ac:dyDescent="0.2">
      <c r="A118" s="6">
        <v>1705622</v>
      </c>
      <c r="B118" s="6" t="s">
        <v>511</v>
      </c>
      <c r="C118" s="6" t="s">
        <v>512</v>
      </c>
      <c r="D118" s="6" t="s">
        <v>513</v>
      </c>
      <c r="E118" s="7" t="s">
        <v>514</v>
      </c>
      <c r="F118" s="7">
        <v>3</v>
      </c>
      <c r="G118" s="8">
        <v>1</v>
      </c>
      <c r="H118" s="8">
        <f t="shared" si="1"/>
        <v>3</v>
      </c>
      <c r="I118" s="7">
        <v>506</v>
      </c>
      <c r="J118" s="9">
        <v>57.113407524660097</v>
      </c>
      <c r="K118" s="10">
        <v>8.17724609375</v>
      </c>
    </row>
    <row r="119" spans="1:11" x14ac:dyDescent="0.2">
      <c r="A119" s="6">
        <v>150421662</v>
      </c>
      <c r="B119" s="6" t="s">
        <v>515</v>
      </c>
      <c r="C119" s="6" t="s">
        <v>516</v>
      </c>
      <c r="D119" s="6" t="s">
        <v>517</v>
      </c>
      <c r="E119" s="7" t="s">
        <v>518</v>
      </c>
      <c r="F119" s="7">
        <v>3</v>
      </c>
      <c r="G119" s="8">
        <v>1</v>
      </c>
      <c r="H119" s="8">
        <f t="shared" si="1"/>
        <v>3</v>
      </c>
      <c r="I119" s="7">
        <v>313</v>
      </c>
      <c r="J119" s="9">
        <v>35.319159204659996</v>
      </c>
      <c r="K119" s="10">
        <v>6.55126953125</v>
      </c>
    </row>
    <row r="120" spans="1:11" x14ac:dyDescent="0.2">
      <c r="A120" s="6">
        <v>3123274</v>
      </c>
      <c r="B120" s="6" t="s">
        <v>519</v>
      </c>
      <c r="C120" s="6" t="s">
        <v>520</v>
      </c>
      <c r="D120" s="6" t="s">
        <v>521</v>
      </c>
      <c r="E120" s="7" t="s">
        <v>522</v>
      </c>
      <c r="F120" s="7">
        <v>3</v>
      </c>
      <c r="G120" s="8">
        <v>1</v>
      </c>
      <c r="H120" s="8">
        <f t="shared" si="1"/>
        <v>3</v>
      </c>
      <c r="I120" s="7">
        <v>134</v>
      </c>
      <c r="J120" s="9">
        <v>16.009778494660001</v>
      </c>
      <c r="K120" s="10">
        <v>11.39990234375</v>
      </c>
    </row>
    <row r="121" spans="1:11" x14ac:dyDescent="0.2">
      <c r="A121" s="6">
        <v>71151995</v>
      </c>
      <c r="B121" s="6" t="s">
        <v>523</v>
      </c>
      <c r="C121" s="6" t="s">
        <v>524</v>
      </c>
      <c r="D121" s="6" t="s">
        <v>525</v>
      </c>
      <c r="E121" s="7" t="s">
        <v>526</v>
      </c>
      <c r="F121" s="7">
        <v>3</v>
      </c>
      <c r="G121" s="8">
        <v>1</v>
      </c>
      <c r="H121" s="8">
        <f t="shared" si="1"/>
        <v>3</v>
      </c>
      <c r="I121" s="7">
        <v>217</v>
      </c>
      <c r="J121" s="9">
        <v>23.006745994660001</v>
      </c>
      <c r="K121" s="10">
        <v>4.74169921875</v>
      </c>
    </row>
    <row r="122" spans="1:11" x14ac:dyDescent="0.2">
      <c r="A122" s="6">
        <v>76789674</v>
      </c>
      <c r="B122" s="6" t="s">
        <v>487</v>
      </c>
      <c r="C122" s="6" t="s">
        <v>488</v>
      </c>
      <c r="D122" s="6" t="s">
        <v>489</v>
      </c>
      <c r="E122" s="7" t="s">
        <v>490</v>
      </c>
      <c r="F122" s="7">
        <v>41</v>
      </c>
      <c r="G122" s="8">
        <v>14</v>
      </c>
      <c r="H122" s="8">
        <f t="shared" si="1"/>
        <v>2.9285714285714284</v>
      </c>
      <c r="I122" s="7">
        <v>339</v>
      </c>
      <c r="J122" s="9">
        <v>39.301257864660002</v>
      </c>
      <c r="K122" s="10">
        <v>4.94482421875</v>
      </c>
    </row>
    <row r="123" spans="1:11" x14ac:dyDescent="0.2">
      <c r="A123" s="6">
        <v>54039567</v>
      </c>
      <c r="B123" s="6" t="s">
        <v>483</v>
      </c>
      <c r="C123" s="6" t="s">
        <v>484</v>
      </c>
      <c r="D123" s="6" t="s">
        <v>485</v>
      </c>
      <c r="E123" s="7" t="s">
        <v>486</v>
      </c>
      <c r="F123" s="7">
        <v>14</v>
      </c>
      <c r="G123" s="8">
        <v>5</v>
      </c>
      <c r="H123" s="8">
        <f t="shared" si="1"/>
        <v>2.8</v>
      </c>
      <c r="I123" s="7">
        <v>208</v>
      </c>
      <c r="J123" s="9">
        <v>23.744915104659999</v>
      </c>
      <c r="K123" s="10">
        <v>10.47705078125</v>
      </c>
    </row>
    <row r="124" spans="1:11" x14ac:dyDescent="0.2">
      <c r="A124" s="6">
        <v>73920964</v>
      </c>
      <c r="B124" s="6" t="s">
        <v>479</v>
      </c>
      <c r="C124" s="6" t="s">
        <v>480</v>
      </c>
      <c r="D124" s="6" t="s">
        <v>481</v>
      </c>
      <c r="E124" s="7" t="s">
        <v>482</v>
      </c>
      <c r="F124" s="7">
        <v>39</v>
      </c>
      <c r="G124" s="8">
        <v>14</v>
      </c>
      <c r="H124" s="8">
        <f t="shared" si="1"/>
        <v>2.7857142857142856</v>
      </c>
      <c r="I124" s="7">
        <v>518</v>
      </c>
      <c r="J124" s="9">
        <v>54.552192774660298</v>
      </c>
      <c r="K124" s="10">
        <v>4.41162109375</v>
      </c>
    </row>
    <row r="125" spans="1:11" x14ac:dyDescent="0.2">
      <c r="A125" s="6">
        <v>46396044</v>
      </c>
      <c r="B125" s="6" t="s">
        <v>475</v>
      </c>
      <c r="C125" s="6" t="s">
        <v>476</v>
      </c>
      <c r="D125" s="6" t="s">
        <v>477</v>
      </c>
      <c r="E125" s="7" t="s">
        <v>478</v>
      </c>
      <c r="F125" s="7">
        <v>11</v>
      </c>
      <c r="G125" s="8">
        <v>4</v>
      </c>
      <c r="H125" s="8">
        <f t="shared" si="1"/>
        <v>2.75</v>
      </c>
      <c r="I125" s="7">
        <v>377</v>
      </c>
      <c r="J125" s="9">
        <v>40.818028054659997</v>
      </c>
      <c r="K125" s="10">
        <v>7.35693359375</v>
      </c>
    </row>
    <row r="126" spans="1:11" x14ac:dyDescent="0.2">
      <c r="A126" s="6">
        <v>116226</v>
      </c>
      <c r="B126" s="6" t="s">
        <v>471</v>
      </c>
      <c r="C126" s="6" t="s">
        <v>472</v>
      </c>
      <c r="D126" s="6" t="s">
        <v>473</v>
      </c>
      <c r="E126" s="7" t="s">
        <v>474</v>
      </c>
      <c r="F126" s="7">
        <v>8</v>
      </c>
      <c r="G126" s="8">
        <v>3</v>
      </c>
      <c r="H126" s="8">
        <f t="shared" si="1"/>
        <v>2.6666666666666665</v>
      </c>
      <c r="I126" s="7">
        <v>306</v>
      </c>
      <c r="J126" s="9">
        <v>30.429106904659999</v>
      </c>
      <c r="K126" s="10">
        <v>9.12939453125</v>
      </c>
    </row>
    <row r="127" spans="1:11" x14ac:dyDescent="0.2">
      <c r="A127" s="6">
        <v>47606749</v>
      </c>
      <c r="B127" s="6" t="s">
        <v>467</v>
      </c>
      <c r="C127" s="6" t="s">
        <v>468</v>
      </c>
      <c r="D127" s="6" t="s">
        <v>469</v>
      </c>
      <c r="E127" s="7" t="s">
        <v>470</v>
      </c>
      <c r="F127" s="7">
        <v>76</v>
      </c>
      <c r="G127" s="8">
        <v>29</v>
      </c>
      <c r="H127" s="8">
        <f t="shared" si="1"/>
        <v>2.6206896551724137</v>
      </c>
      <c r="I127" s="7">
        <v>505</v>
      </c>
      <c r="J127" s="9">
        <v>54.074417694659999</v>
      </c>
      <c r="K127" s="10">
        <v>5.27490234375</v>
      </c>
    </row>
    <row r="128" spans="1:11" x14ac:dyDescent="0.2">
      <c r="A128" s="6">
        <v>76803818</v>
      </c>
      <c r="B128" s="6" t="s">
        <v>463</v>
      </c>
      <c r="C128" s="6" t="s">
        <v>464</v>
      </c>
      <c r="D128" s="6" t="s">
        <v>465</v>
      </c>
      <c r="E128" s="7" t="s">
        <v>466</v>
      </c>
      <c r="F128" s="7">
        <v>13</v>
      </c>
      <c r="G128" s="8">
        <v>5</v>
      </c>
      <c r="H128" s="8">
        <f t="shared" si="1"/>
        <v>2.6</v>
      </c>
      <c r="I128" s="7">
        <v>271</v>
      </c>
      <c r="J128" s="9">
        <v>30.712685734659999</v>
      </c>
      <c r="K128" s="10">
        <v>10.71142578125</v>
      </c>
    </row>
    <row r="129" spans="1:11" x14ac:dyDescent="0.2">
      <c r="A129" s="6">
        <v>266311</v>
      </c>
      <c r="B129" s="6" t="s">
        <v>435</v>
      </c>
      <c r="C129" s="6" t="s">
        <v>436</v>
      </c>
      <c r="D129" s="6" t="s">
        <v>437</v>
      </c>
      <c r="E129" s="7" t="s">
        <v>438</v>
      </c>
      <c r="F129" s="7">
        <v>20</v>
      </c>
      <c r="G129" s="8">
        <v>8</v>
      </c>
      <c r="H129" s="8">
        <f t="shared" si="1"/>
        <v>2.5</v>
      </c>
      <c r="I129" s="7">
        <v>651</v>
      </c>
      <c r="J129" s="9">
        <v>71.087375724660106</v>
      </c>
      <c r="K129" s="10">
        <v>5.51611328125</v>
      </c>
    </row>
    <row r="130" spans="1:11" x14ac:dyDescent="0.2">
      <c r="A130" s="6">
        <v>548856</v>
      </c>
      <c r="B130" s="6" t="s">
        <v>439</v>
      </c>
      <c r="C130" s="6" t="s">
        <v>440</v>
      </c>
      <c r="D130" s="6" t="s">
        <v>441</v>
      </c>
      <c r="E130" s="7" t="s">
        <v>442</v>
      </c>
      <c r="F130" s="7">
        <v>15</v>
      </c>
      <c r="G130" s="8">
        <v>6</v>
      </c>
      <c r="H130" s="8">
        <f t="shared" si="1"/>
        <v>2.5</v>
      </c>
      <c r="I130" s="7">
        <v>246</v>
      </c>
      <c r="J130" s="9">
        <v>27.453626254660001</v>
      </c>
      <c r="K130" s="10">
        <v>9.39306640625</v>
      </c>
    </row>
    <row r="131" spans="1:11" x14ac:dyDescent="0.2">
      <c r="A131" s="6">
        <v>76803808</v>
      </c>
      <c r="B131" s="6" t="s">
        <v>443</v>
      </c>
      <c r="C131" s="6" t="s">
        <v>444</v>
      </c>
      <c r="D131" s="6" t="s">
        <v>445</v>
      </c>
      <c r="E131" s="7" t="s">
        <v>446</v>
      </c>
      <c r="F131" s="7">
        <v>5</v>
      </c>
      <c r="G131" s="8">
        <v>2</v>
      </c>
      <c r="H131" s="8">
        <f t="shared" si="1"/>
        <v>2.5</v>
      </c>
      <c r="I131" s="7">
        <v>634</v>
      </c>
      <c r="J131" s="9">
        <v>69.881605624660097</v>
      </c>
      <c r="K131" s="10">
        <v>9.30517578125</v>
      </c>
    </row>
    <row r="132" spans="1:11" x14ac:dyDescent="0.2">
      <c r="A132" s="6">
        <v>27923973</v>
      </c>
      <c r="B132" s="6" t="s">
        <v>447</v>
      </c>
      <c r="C132" s="6" t="s">
        <v>448</v>
      </c>
      <c r="D132" s="6" t="s">
        <v>449</v>
      </c>
      <c r="E132" s="7" t="s">
        <v>450</v>
      </c>
      <c r="F132" s="7">
        <v>5</v>
      </c>
      <c r="G132" s="8">
        <v>2</v>
      </c>
      <c r="H132" s="8">
        <f t="shared" ref="H132:H195" si="2">F132/G132</f>
        <v>2.5</v>
      </c>
      <c r="I132" s="7">
        <v>249</v>
      </c>
      <c r="J132" s="9">
        <v>27.596011234660001</v>
      </c>
      <c r="K132" s="10">
        <v>4.65283203125</v>
      </c>
    </row>
    <row r="133" spans="1:11" x14ac:dyDescent="0.2">
      <c r="A133" s="6">
        <v>730528</v>
      </c>
      <c r="B133" s="6" t="s">
        <v>451</v>
      </c>
      <c r="C133" s="6" t="s">
        <v>452</v>
      </c>
      <c r="D133" s="6" t="s">
        <v>453</v>
      </c>
      <c r="E133" s="7" t="s">
        <v>454</v>
      </c>
      <c r="F133" s="7">
        <v>5</v>
      </c>
      <c r="G133" s="8">
        <v>2</v>
      </c>
      <c r="H133" s="8">
        <f t="shared" si="2"/>
        <v>2.5</v>
      </c>
      <c r="I133" s="7">
        <v>218</v>
      </c>
      <c r="J133" s="9">
        <v>24.93582865466</v>
      </c>
      <c r="K133" s="10">
        <v>10.98974609375</v>
      </c>
    </row>
    <row r="134" spans="1:11" x14ac:dyDescent="0.2">
      <c r="A134" s="6">
        <v>50402125</v>
      </c>
      <c r="B134" s="6" t="s">
        <v>455</v>
      </c>
      <c r="C134" s="6" t="s">
        <v>456</v>
      </c>
      <c r="D134" s="6" t="s">
        <v>457</v>
      </c>
      <c r="E134" s="7" t="s">
        <v>458</v>
      </c>
      <c r="F134" s="7">
        <v>5</v>
      </c>
      <c r="G134" s="8">
        <v>2</v>
      </c>
      <c r="H134" s="8">
        <f t="shared" si="2"/>
        <v>2.5</v>
      </c>
      <c r="I134" s="7">
        <v>103</v>
      </c>
      <c r="J134" s="9">
        <v>11.374397954659999</v>
      </c>
      <c r="K134" s="10">
        <v>11.35595703125</v>
      </c>
    </row>
    <row r="135" spans="1:11" x14ac:dyDescent="0.2">
      <c r="A135" s="6">
        <v>1710732</v>
      </c>
      <c r="B135" s="6" t="s">
        <v>459</v>
      </c>
      <c r="C135" s="6" t="s">
        <v>460</v>
      </c>
      <c r="D135" s="6" t="s">
        <v>461</v>
      </c>
      <c r="E135" s="7" t="s">
        <v>462</v>
      </c>
      <c r="F135" s="7">
        <v>5</v>
      </c>
      <c r="G135" s="8">
        <v>2</v>
      </c>
      <c r="H135" s="8">
        <f t="shared" si="2"/>
        <v>2.5</v>
      </c>
      <c r="I135" s="7">
        <v>151</v>
      </c>
      <c r="J135" s="9">
        <v>17.167590394659999</v>
      </c>
      <c r="K135" s="10">
        <v>10.55029296875</v>
      </c>
    </row>
    <row r="136" spans="1:11" x14ac:dyDescent="0.2">
      <c r="A136" s="6">
        <v>13124809</v>
      </c>
      <c r="B136" s="6" t="s">
        <v>431</v>
      </c>
      <c r="C136" s="6" t="s">
        <v>432</v>
      </c>
      <c r="D136" s="6" t="s">
        <v>433</v>
      </c>
      <c r="E136" s="7" t="s">
        <v>434</v>
      </c>
      <c r="F136" s="7">
        <v>12</v>
      </c>
      <c r="G136" s="8">
        <v>5</v>
      </c>
      <c r="H136" s="8">
        <f t="shared" si="2"/>
        <v>2.4</v>
      </c>
      <c r="I136" s="7">
        <v>252</v>
      </c>
      <c r="J136" s="9">
        <v>29.533642024660001</v>
      </c>
      <c r="K136" s="10">
        <v>10.88720703125</v>
      </c>
    </row>
    <row r="137" spans="1:11" x14ac:dyDescent="0.2">
      <c r="A137" s="6">
        <v>730652</v>
      </c>
      <c r="B137" s="6" t="s">
        <v>427</v>
      </c>
      <c r="C137" s="6" t="s">
        <v>428</v>
      </c>
      <c r="D137" s="6" t="s">
        <v>429</v>
      </c>
      <c r="E137" s="7" t="s">
        <v>430</v>
      </c>
      <c r="F137" s="7">
        <v>7</v>
      </c>
      <c r="G137" s="8">
        <v>3</v>
      </c>
      <c r="H137" s="8">
        <f t="shared" si="2"/>
        <v>2.3333333333333335</v>
      </c>
      <c r="I137" s="7">
        <v>267</v>
      </c>
      <c r="J137" s="9">
        <v>28.881419964660001</v>
      </c>
      <c r="K137" s="10">
        <v>10.15478515625</v>
      </c>
    </row>
    <row r="138" spans="1:11" x14ac:dyDescent="0.2">
      <c r="A138" s="6">
        <v>25089516</v>
      </c>
      <c r="B138" s="6" t="s">
        <v>423</v>
      </c>
      <c r="C138" s="6" t="s">
        <v>424</v>
      </c>
      <c r="D138" s="6" t="s">
        <v>425</v>
      </c>
      <c r="E138" s="7" t="s">
        <v>426</v>
      </c>
      <c r="F138" s="7">
        <v>34</v>
      </c>
      <c r="G138" s="8">
        <v>15</v>
      </c>
      <c r="H138" s="8">
        <f t="shared" si="2"/>
        <v>2.2666666666666666</v>
      </c>
      <c r="I138" s="7">
        <v>912</v>
      </c>
      <c r="J138" s="9">
        <v>101.86101871466001</v>
      </c>
      <c r="K138" s="10">
        <v>8.98291015625</v>
      </c>
    </row>
    <row r="139" spans="1:11" x14ac:dyDescent="0.2">
      <c r="A139" s="6">
        <v>127183</v>
      </c>
      <c r="B139" s="6" t="s">
        <v>415</v>
      </c>
      <c r="C139" s="6" t="s">
        <v>416</v>
      </c>
      <c r="D139" s="6" t="s">
        <v>417</v>
      </c>
      <c r="E139" s="7" t="s">
        <v>418</v>
      </c>
      <c r="F139" s="7">
        <v>9</v>
      </c>
      <c r="G139" s="8">
        <v>4</v>
      </c>
      <c r="H139" s="8">
        <f t="shared" si="2"/>
        <v>2.25</v>
      </c>
      <c r="I139" s="7">
        <v>222</v>
      </c>
      <c r="J139" s="9">
        <v>23.699627464660001</v>
      </c>
      <c r="K139" s="10">
        <v>4.80517578125</v>
      </c>
    </row>
    <row r="140" spans="1:11" x14ac:dyDescent="0.2">
      <c r="A140" s="6">
        <v>133771</v>
      </c>
      <c r="B140" s="6" t="s">
        <v>419</v>
      </c>
      <c r="C140" s="6" t="s">
        <v>420</v>
      </c>
      <c r="D140" s="6" t="s">
        <v>421</v>
      </c>
      <c r="E140" s="7" t="s">
        <v>422</v>
      </c>
      <c r="F140" s="7">
        <v>9</v>
      </c>
      <c r="G140" s="8">
        <v>4</v>
      </c>
      <c r="H140" s="8">
        <f t="shared" si="2"/>
        <v>2.25</v>
      </c>
      <c r="I140" s="7">
        <v>151</v>
      </c>
      <c r="J140" s="9">
        <v>16.25468851466</v>
      </c>
      <c r="K140" s="10">
        <v>10.34521484375</v>
      </c>
    </row>
    <row r="141" spans="1:11" x14ac:dyDescent="0.2">
      <c r="A141" s="6">
        <v>13124802</v>
      </c>
      <c r="B141" s="6" t="s">
        <v>411</v>
      </c>
      <c r="C141" s="6" t="s">
        <v>412</v>
      </c>
      <c r="D141" s="6" t="s">
        <v>413</v>
      </c>
      <c r="E141" s="7" t="s">
        <v>414</v>
      </c>
      <c r="F141" s="7">
        <v>11</v>
      </c>
      <c r="G141" s="8">
        <v>5</v>
      </c>
      <c r="H141" s="8">
        <f t="shared" si="2"/>
        <v>2.2000000000000002</v>
      </c>
      <c r="I141" s="7">
        <v>731</v>
      </c>
      <c r="J141" s="9">
        <v>78.580656054659997</v>
      </c>
      <c r="K141" s="10">
        <v>6.84423828125</v>
      </c>
    </row>
    <row r="142" spans="1:11" x14ac:dyDescent="0.2">
      <c r="A142" s="6">
        <v>113987</v>
      </c>
      <c r="B142" s="6" t="s">
        <v>407</v>
      </c>
      <c r="C142" s="6" t="s">
        <v>408</v>
      </c>
      <c r="D142" s="6" t="s">
        <v>409</v>
      </c>
      <c r="E142" s="7" t="s">
        <v>410</v>
      </c>
      <c r="F142" s="7">
        <v>15</v>
      </c>
      <c r="G142" s="8">
        <v>7</v>
      </c>
      <c r="H142" s="8">
        <f t="shared" si="2"/>
        <v>2.1428571428571428</v>
      </c>
      <c r="I142" s="7">
        <v>317</v>
      </c>
      <c r="J142" s="9">
        <v>34.18092873466</v>
      </c>
      <c r="K142" s="10">
        <v>6.94677734375</v>
      </c>
    </row>
    <row r="143" spans="1:11" x14ac:dyDescent="0.2">
      <c r="A143" s="6">
        <v>68067546</v>
      </c>
      <c r="B143" s="6" t="s">
        <v>403</v>
      </c>
      <c r="C143" s="6" t="s">
        <v>404</v>
      </c>
      <c r="D143" s="6" t="s">
        <v>405</v>
      </c>
      <c r="E143" s="7" t="s">
        <v>406</v>
      </c>
      <c r="F143" s="7">
        <v>17</v>
      </c>
      <c r="G143" s="8">
        <v>8</v>
      </c>
      <c r="H143" s="8">
        <f t="shared" si="2"/>
        <v>2.125</v>
      </c>
      <c r="I143" s="7">
        <v>332</v>
      </c>
      <c r="J143" s="9">
        <v>35.328197324660003</v>
      </c>
      <c r="K143" s="10">
        <v>8.17724609375</v>
      </c>
    </row>
    <row r="144" spans="1:11" x14ac:dyDescent="0.2">
      <c r="A144" s="6">
        <v>66774184</v>
      </c>
      <c r="B144" s="6" t="s">
        <v>399</v>
      </c>
      <c r="C144" s="6" t="s">
        <v>400</v>
      </c>
      <c r="D144" s="6" t="s">
        <v>401</v>
      </c>
      <c r="E144" s="7" t="s">
        <v>402</v>
      </c>
      <c r="F144" s="7">
        <v>21</v>
      </c>
      <c r="G144" s="8">
        <v>10</v>
      </c>
      <c r="H144" s="8">
        <f t="shared" si="2"/>
        <v>2.1</v>
      </c>
      <c r="I144" s="7">
        <v>356</v>
      </c>
      <c r="J144" s="9">
        <v>39.841163894659999</v>
      </c>
      <c r="K144" s="10">
        <v>6.46826171875</v>
      </c>
    </row>
    <row r="145" spans="1:11" x14ac:dyDescent="0.2">
      <c r="A145" s="6">
        <v>48428725</v>
      </c>
      <c r="B145" s="6" t="s">
        <v>395</v>
      </c>
      <c r="C145" s="6" t="s">
        <v>396</v>
      </c>
      <c r="D145" s="6" t="s">
        <v>397</v>
      </c>
      <c r="E145" s="7" t="s">
        <v>398</v>
      </c>
      <c r="F145" s="7">
        <v>75</v>
      </c>
      <c r="G145" s="8">
        <v>36</v>
      </c>
      <c r="H145" s="8">
        <f t="shared" si="2"/>
        <v>2.0833333333333335</v>
      </c>
      <c r="I145" s="7">
        <v>376</v>
      </c>
      <c r="J145" s="9">
        <v>41.672781094660003</v>
      </c>
      <c r="K145" s="10">
        <v>5.47802734375</v>
      </c>
    </row>
    <row r="146" spans="1:11" x14ac:dyDescent="0.2">
      <c r="A146" s="6">
        <v>110825729</v>
      </c>
      <c r="B146" s="6" t="s">
        <v>391</v>
      </c>
      <c r="C146" s="6" t="s">
        <v>392</v>
      </c>
      <c r="D146" s="6" t="s">
        <v>393</v>
      </c>
      <c r="E146" s="7" t="s">
        <v>394</v>
      </c>
      <c r="F146" s="7">
        <v>207</v>
      </c>
      <c r="G146" s="8">
        <v>103</v>
      </c>
      <c r="H146" s="8">
        <f t="shared" si="2"/>
        <v>2.0097087378640777</v>
      </c>
      <c r="I146" s="7">
        <v>1962</v>
      </c>
      <c r="J146" s="9">
        <v>224.32763582466001</v>
      </c>
      <c r="K146" s="10">
        <v>6.21435546875</v>
      </c>
    </row>
    <row r="147" spans="1:11" x14ac:dyDescent="0.2">
      <c r="A147" s="6">
        <v>13124683</v>
      </c>
      <c r="B147" s="6" t="s">
        <v>327</v>
      </c>
      <c r="C147" s="6" t="s">
        <v>328</v>
      </c>
      <c r="D147" s="6" t="s">
        <v>329</v>
      </c>
      <c r="E147" s="7" t="s">
        <v>330</v>
      </c>
      <c r="F147" s="7">
        <v>66</v>
      </c>
      <c r="G147" s="8">
        <v>33</v>
      </c>
      <c r="H147" s="8">
        <f t="shared" si="2"/>
        <v>2</v>
      </c>
      <c r="I147" s="7">
        <v>376</v>
      </c>
      <c r="J147" s="9">
        <v>41.759813104659997</v>
      </c>
      <c r="K147" s="10">
        <v>5.47802734375</v>
      </c>
    </row>
    <row r="148" spans="1:11" x14ac:dyDescent="0.2">
      <c r="A148" s="6">
        <v>5921205</v>
      </c>
      <c r="B148" s="6" t="s">
        <v>331</v>
      </c>
      <c r="C148" s="6" t="s">
        <v>332</v>
      </c>
      <c r="D148" s="6" t="s">
        <v>333</v>
      </c>
      <c r="E148" s="7" t="s">
        <v>334</v>
      </c>
      <c r="F148" s="7">
        <v>26</v>
      </c>
      <c r="G148" s="8">
        <v>13</v>
      </c>
      <c r="H148" s="8">
        <f t="shared" si="2"/>
        <v>2</v>
      </c>
      <c r="I148" s="7">
        <v>552</v>
      </c>
      <c r="J148" s="9">
        <v>59.384356844659997</v>
      </c>
      <c r="K148" s="10">
        <v>9.01220703125</v>
      </c>
    </row>
    <row r="149" spans="1:11" x14ac:dyDescent="0.2">
      <c r="A149" s="6">
        <v>2507316</v>
      </c>
      <c r="B149" s="6" t="s">
        <v>335</v>
      </c>
      <c r="C149" s="6" t="s">
        <v>336</v>
      </c>
      <c r="D149" s="6" t="s">
        <v>337</v>
      </c>
      <c r="E149" s="7" t="s">
        <v>338</v>
      </c>
      <c r="F149" s="7">
        <v>10</v>
      </c>
      <c r="G149" s="8">
        <v>5</v>
      </c>
      <c r="H149" s="8">
        <f t="shared" si="2"/>
        <v>2</v>
      </c>
      <c r="I149" s="7">
        <v>299</v>
      </c>
      <c r="J149" s="9">
        <v>30.591873334660001</v>
      </c>
      <c r="K149" s="10">
        <v>10.11083984375</v>
      </c>
    </row>
    <row r="150" spans="1:11" x14ac:dyDescent="0.2">
      <c r="A150" s="6">
        <v>123570</v>
      </c>
      <c r="B150" s="6" t="s">
        <v>339</v>
      </c>
      <c r="C150" s="6" t="s">
        <v>340</v>
      </c>
      <c r="D150" s="6" t="s">
        <v>341</v>
      </c>
      <c r="E150" s="7" t="s">
        <v>342</v>
      </c>
      <c r="F150" s="7">
        <v>6</v>
      </c>
      <c r="G150" s="8">
        <v>3</v>
      </c>
      <c r="H150" s="8">
        <f t="shared" si="2"/>
        <v>2</v>
      </c>
      <c r="I150" s="7">
        <v>213</v>
      </c>
      <c r="J150" s="9">
        <v>23.60198593466</v>
      </c>
      <c r="K150" s="10">
        <v>7.44482421875</v>
      </c>
    </row>
    <row r="151" spans="1:11" x14ac:dyDescent="0.2">
      <c r="A151" s="6">
        <v>33860207</v>
      </c>
      <c r="B151" s="6" t="s">
        <v>343</v>
      </c>
      <c r="C151" s="6" t="s">
        <v>344</v>
      </c>
      <c r="D151" s="6" t="s">
        <v>345</v>
      </c>
      <c r="E151" s="7" t="s">
        <v>346</v>
      </c>
      <c r="F151" s="7">
        <v>4</v>
      </c>
      <c r="G151" s="8">
        <v>2</v>
      </c>
      <c r="H151" s="8">
        <f t="shared" si="2"/>
        <v>2</v>
      </c>
      <c r="I151" s="7">
        <v>117</v>
      </c>
      <c r="J151" s="9">
        <v>13.193441464659999</v>
      </c>
      <c r="K151" s="10">
        <v>10.27197265625</v>
      </c>
    </row>
    <row r="152" spans="1:11" x14ac:dyDescent="0.2">
      <c r="A152" s="6">
        <v>133822</v>
      </c>
      <c r="B152" s="6" t="s">
        <v>347</v>
      </c>
      <c r="C152" s="6" t="s">
        <v>348</v>
      </c>
      <c r="D152" s="6" t="s">
        <v>349</v>
      </c>
      <c r="E152" s="7" t="s">
        <v>350</v>
      </c>
      <c r="F152" s="7">
        <v>4</v>
      </c>
      <c r="G152" s="8">
        <v>2</v>
      </c>
      <c r="H152" s="8">
        <f t="shared" si="2"/>
        <v>2</v>
      </c>
      <c r="I152" s="7">
        <v>131</v>
      </c>
      <c r="J152" s="9">
        <v>15.27524184466</v>
      </c>
      <c r="K152" s="10">
        <v>9.93505859375</v>
      </c>
    </row>
    <row r="153" spans="1:11" x14ac:dyDescent="0.2">
      <c r="A153" s="6">
        <v>14286117</v>
      </c>
      <c r="B153" s="6" t="s">
        <v>351</v>
      </c>
      <c r="C153" s="6" t="s">
        <v>352</v>
      </c>
      <c r="D153" s="6" t="s">
        <v>353</v>
      </c>
      <c r="E153" s="7" t="s">
        <v>354</v>
      </c>
      <c r="F153" s="7">
        <v>4</v>
      </c>
      <c r="G153" s="8">
        <v>2</v>
      </c>
      <c r="H153" s="8">
        <f t="shared" si="2"/>
        <v>2</v>
      </c>
      <c r="I153" s="7">
        <v>178</v>
      </c>
      <c r="J153" s="9">
        <v>20.188143714660001</v>
      </c>
      <c r="K153" s="10">
        <v>6.55126953125</v>
      </c>
    </row>
    <row r="154" spans="1:11" x14ac:dyDescent="0.2">
      <c r="A154" s="6">
        <v>73920219</v>
      </c>
      <c r="B154" s="6" t="s">
        <v>355</v>
      </c>
      <c r="C154" s="6" t="s">
        <v>356</v>
      </c>
      <c r="D154" s="6" t="s">
        <v>357</v>
      </c>
      <c r="E154" s="7" t="s">
        <v>358</v>
      </c>
      <c r="F154" s="7">
        <v>2</v>
      </c>
      <c r="G154" s="8">
        <v>1</v>
      </c>
      <c r="H154" s="8">
        <f t="shared" si="2"/>
        <v>2</v>
      </c>
      <c r="I154" s="7">
        <v>276</v>
      </c>
      <c r="J154" s="9">
        <v>30.365080234659999</v>
      </c>
      <c r="K154" s="10">
        <v>5.73193359375</v>
      </c>
    </row>
    <row r="155" spans="1:11" x14ac:dyDescent="0.2">
      <c r="A155" s="6">
        <v>27923982</v>
      </c>
      <c r="B155" s="6" t="s">
        <v>359</v>
      </c>
      <c r="C155" s="6" t="s">
        <v>360</v>
      </c>
      <c r="D155" s="6" t="s">
        <v>361</v>
      </c>
      <c r="E155" s="7" t="s">
        <v>362</v>
      </c>
      <c r="F155" s="7">
        <v>2</v>
      </c>
      <c r="G155" s="8">
        <v>1</v>
      </c>
      <c r="H155" s="8">
        <f t="shared" si="2"/>
        <v>2</v>
      </c>
      <c r="I155" s="7">
        <v>155</v>
      </c>
      <c r="J155" s="9">
        <v>17.512674164660002</v>
      </c>
      <c r="K155" s="10">
        <v>4.38623046875</v>
      </c>
    </row>
    <row r="156" spans="1:11" x14ac:dyDescent="0.2">
      <c r="A156" s="6">
        <v>2500436</v>
      </c>
      <c r="B156" s="6" t="s">
        <v>363</v>
      </c>
      <c r="C156" s="6" t="s">
        <v>364</v>
      </c>
      <c r="D156" s="6" t="s">
        <v>365</v>
      </c>
      <c r="E156" s="7" t="s">
        <v>366</v>
      </c>
      <c r="F156" s="7">
        <v>2</v>
      </c>
      <c r="G156" s="8">
        <v>1</v>
      </c>
      <c r="H156" s="8">
        <f t="shared" si="2"/>
        <v>2</v>
      </c>
      <c r="I156" s="7">
        <v>120</v>
      </c>
      <c r="J156" s="9">
        <v>13.47928308466</v>
      </c>
      <c r="K156" s="10">
        <v>10.33056640625</v>
      </c>
    </row>
    <row r="157" spans="1:11" x14ac:dyDescent="0.2">
      <c r="A157" s="6">
        <v>31340319</v>
      </c>
      <c r="B157" s="6" t="s">
        <v>367</v>
      </c>
      <c r="C157" s="6" t="s">
        <v>368</v>
      </c>
      <c r="D157" s="6" t="s">
        <v>369</v>
      </c>
      <c r="E157" s="7" t="s">
        <v>370</v>
      </c>
      <c r="F157" s="7">
        <v>2</v>
      </c>
      <c r="G157" s="8">
        <v>1</v>
      </c>
      <c r="H157" s="8">
        <f t="shared" si="2"/>
        <v>2</v>
      </c>
      <c r="I157" s="7">
        <v>205</v>
      </c>
      <c r="J157" s="9">
        <v>23.632174104659999</v>
      </c>
      <c r="K157" s="10">
        <v>11.03369140625</v>
      </c>
    </row>
    <row r="158" spans="1:11" x14ac:dyDescent="0.2">
      <c r="A158" s="6">
        <v>1350954</v>
      </c>
      <c r="B158" s="6" t="s">
        <v>371</v>
      </c>
      <c r="C158" s="6" t="s">
        <v>372</v>
      </c>
      <c r="D158" s="6" t="s">
        <v>373</v>
      </c>
      <c r="E158" s="7" t="s">
        <v>374</v>
      </c>
      <c r="F158" s="7">
        <v>2</v>
      </c>
      <c r="G158" s="8">
        <v>1</v>
      </c>
      <c r="H158" s="8">
        <f t="shared" si="2"/>
        <v>2</v>
      </c>
      <c r="I158" s="7">
        <v>130</v>
      </c>
      <c r="J158" s="9">
        <v>14.76186534466</v>
      </c>
      <c r="K158" s="10">
        <v>9.80322265625</v>
      </c>
    </row>
    <row r="159" spans="1:11" x14ac:dyDescent="0.2">
      <c r="A159" s="6">
        <v>30316300</v>
      </c>
      <c r="B159" s="6" t="s">
        <v>375</v>
      </c>
      <c r="C159" s="6" t="s">
        <v>376</v>
      </c>
      <c r="D159" s="6" t="s">
        <v>377</v>
      </c>
      <c r="E159" s="7" t="s">
        <v>378</v>
      </c>
      <c r="F159" s="7">
        <v>2</v>
      </c>
      <c r="G159" s="8">
        <v>1</v>
      </c>
      <c r="H159" s="8">
        <f t="shared" si="2"/>
        <v>2</v>
      </c>
      <c r="I159" s="7">
        <v>124</v>
      </c>
      <c r="J159" s="9">
        <v>14.523738804660001</v>
      </c>
      <c r="K159" s="10">
        <v>10.19873046875</v>
      </c>
    </row>
    <row r="160" spans="1:11" x14ac:dyDescent="0.2">
      <c r="A160" s="6">
        <v>46397771</v>
      </c>
      <c r="B160" s="6" t="s">
        <v>379</v>
      </c>
      <c r="C160" s="6" t="s">
        <v>380</v>
      </c>
      <c r="D160" s="6" t="s">
        <v>381</v>
      </c>
      <c r="E160" s="7" t="s">
        <v>382</v>
      </c>
      <c r="F160" s="7">
        <v>2</v>
      </c>
      <c r="G160" s="8">
        <v>1</v>
      </c>
      <c r="H160" s="8">
        <f t="shared" si="2"/>
        <v>2</v>
      </c>
      <c r="I160" s="7">
        <v>136</v>
      </c>
      <c r="J160" s="9">
        <v>15.378506954660001</v>
      </c>
      <c r="K160" s="10">
        <v>11.26806640625</v>
      </c>
    </row>
    <row r="161" spans="1:11" x14ac:dyDescent="0.2">
      <c r="A161" s="6">
        <v>3122262</v>
      </c>
      <c r="B161" s="6" t="s">
        <v>383</v>
      </c>
      <c r="C161" s="6" t="s">
        <v>384</v>
      </c>
      <c r="D161" s="6" t="s">
        <v>385</v>
      </c>
      <c r="E161" s="7" t="s">
        <v>386</v>
      </c>
      <c r="F161" s="7">
        <v>2</v>
      </c>
      <c r="G161" s="8">
        <v>1</v>
      </c>
      <c r="H161" s="8">
        <f t="shared" si="2"/>
        <v>2</v>
      </c>
      <c r="I161" s="7">
        <v>326</v>
      </c>
      <c r="J161" s="9">
        <v>36.136590744659998</v>
      </c>
      <c r="K161" s="10">
        <v>5.33837890625</v>
      </c>
    </row>
    <row r="162" spans="1:11" x14ac:dyDescent="0.2">
      <c r="A162" s="6">
        <v>52788230</v>
      </c>
      <c r="B162" s="6" t="s">
        <v>387</v>
      </c>
      <c r="C162" s="6" t="s">
        <v>388</v>
      </c>
      <c r="D162" s="6" t="s">
        <v>389</v>
      </c>
      <c r="E162" s="7" t="s">
        <v>390</v>
      </c>
      <c r="F162" s="7">
        <v>2</v>
      </c>
      <c r="G162" s="8">
        <v>1</v>
      </c>
      <c r="H162" s="8">
        <f t="shared" si="2"/>
        <v>2</v>
      </c>
      <c r="I162" s="7">
        <v>235</v>
      </c>
      <c r="J162" s="9">
        <v>27.070049194660001</v>
      </c>
      <c r="K162" s="10">
        <v>5.32568359375</v>
      </c>
    </row>
    <row r="163" spans="1:11" x14ac:dyDescent="0.2">
      <c r="A163" s="6">
        <v>12644115</v>
      </c>
      <c r="B163" s="6" t="s">
        <v>323</v>
      </c>
      <c r="C163" s="6" t="s">
        <v>324</v>
      </c>
      <c r="D163" s="6" t="s">
        <v>325</v>
      </c>
      <c r="E163" s="7" t="s">
        <v>326</v>
      </c>
      <c r="F163" s="7">
        <v>63</v>
      </c>
      <c r="G163" s="8">
        <v>32</v>
      </c>
      <c r="H163" s="8">
        <f t="shared" si="2"/>
        <v>1.96875</v>
      </c>
      <c r="I163" s="7">
        <v>376</v>
      </c>
      <c r="J163" s="9">
        <v>41.794784844660001</v>
      </c>
      <c r="K163" s="10">
        <v>5.47802734375</v>
      </c>
    </row>
    <row r="164" spans="1:11" x14ac:dyDescent="0.2">
      <c r="A164" s="6">
        <v>48429158</v>
      </c>
      <c r="B164" s="6" t="s">
        <v>319</v>
      </c>
      <c r="C164" s="6" t="s">
        <v>320</v>
      </c>
      <c r="D164" s="6" t="s">
        <v>321</v>
      </c>
      <c r="E164" s="7" t="s">
        <v>322</v>
      </c>
      <c r="F164" s="7">
        <v>33</v>
      </c>
      <c r="G164" s="8">
        <v>17</v>
      </c>
      <c r="H164" s="8">
        <f t="shared" si="2"/>
        <v>1.9411764705882353</v>
      </c>
      <c r="I164" s="7">
        <v>446</v>
      </c>
      <c r="J164" s="9">
        <v>49.8378440246601</v>
      </c>
      <c r="K164" s="10">
        <v>4.83056640625</v>
      </c>
    </row>
    <row r="165" spans="1:11" x14ac:dyDescent="0.2">
      <c r="A165" s="6">
        <v>135396</v>
      </c>
      <c r="B165" s="6" t="s">
        <v>315</v>
      </c>
      <c r="C165" s="6" t="s">
        <v>316</v>
      </c>
      <c r="D165" s="6" t="s">
        <v>317</v>
      </c>
      <c r="E165" s="7" t="s">
        <v>318</v>
      </c>
      <c r="F165" s="7">
        <v>23</v>
      </c>
      <c r="G165" s="8">
        <v>12</v>
      </c>
      <c r="H165" s="8">
        <f t="shared" si="2"/>
        <v>1.9166666666666667</v>
      </c>
      <c r="I165" s="7">
        <v>450</v>
      </c>
      <c r="J165" s="9">
        <v>49.8764784346601</v>
      </c>
      <c r="K165" s="10">
        <v>5.13525390625</v>
      </c>
    </row>
    <row r="166" spans="1:11" x14ac:dyDescent="0.2">
      <c r="A166" s="6">
        <v>14286123</v>
      </c>
      <c r="B166" s="6" t="s">
        <v>311</v>
      </c>
      <c r="C166" s="6" t="s">
        <v>312</v>
      </c>
      <c r="D166" s="6" t="s">
        <v>313</v>
      </c>
      <c r="E166" s="7" t="s">
        <v>314</v>
      </c>
      <c r="F166" s="7">
        <v>17</v>
      </c>
      <c r="G166" s="8">
        <v>9</v>
      </c>
      <c r="H166" s="8">
        <f t="shared" si="2"/>
        <v>1.8888888888888888</v>
      </c>
      <c r="I166" s="7">
        <v>332</v>
      </c>
      <c r="J166" s="9">
        <v>35.347250754660003</v>
      </c>
      <c r="K166" s="10">
        <v>8.44091796875</v>
      </c>
    </row>
    <row r="167" spans="1:11" x14ac:dyDescent="0.2">
      <c r="A167" s="6">
        <v>1703117</v>
      </c>
      <c r="B167" s="6" t="s">
        <v>303</v>
      </c>
      <c r="C167" s="6" t="s">
        <v>304</v>
      </c>
      <c r="D167" s="6" t="s">
        <v>305</v>
      </c>
      <c r="E167" s="7" t="s">
        <v>306</v>
      </c>
      <c r="F167" s="7">
        <v>55</v>
      </c>
      <c r="G167" s="8">
        <v>30</v>
      </c>
      <c r="H167" s="8">
        <f t="shared" si="2"/>
        <v>1.8333333333333333</v>
      </c>
      <c r="I167" s="7">
        <v>376</v>
      </c>
      <c r="J167" s="9">
        <v>41.807805254660003</v>
      </c>
      <c r="K167" s="10">
        <v>5.38916015625</v>
      </c>
    </row>
    <row r="168" spans="1:11" x14ac:dyDescent="0.2">
      <c r="A168" s="6">
        <v>30923187</v>
      </c>
      <c r="B168" s="6" t="s">
        <v>307</v>
      </c>
      <c r="C168" s="6" t="s">
        <v>308</v>
      </c>
      <c r="D168" s="6" t="s">
        <v>309</v>
      </c>
      <c r="E168" s="7" t="s">
        <v>310</v>
      </c>
      <c r="F168" s="7">
        <v>11</v>
      </c>
      <c r="G168" s="8">
        <v>6</v>
      </c>
      <c r="H168" s="8">
        <f t="shared" si="2"/>
        <v>1.8333333333333333</v>
      </c>
      <c r="I168" s="7">
        <v>719</v>
      </c>
      <c r="J168" s="9">
        <v>78.499556334660198</v>
      </c>
      <c r="K168" s="10">
        <v>9.59814453125</v>
      </c>
    </row>
    <row r="169" spans="1:11" x14ac:dyDescent="0.2">
      <c r="A169" s="6">
        <v>12644163</v>
      </c>
      <c r="B169" s="6" t="s">
        <v>299</v>
      </c>
      <c r="C169" s="6" t="s">
        <v>300</v>
      </c>
      <c r="D169" s="6" t="s">
        <v>301</v>
      </c>
      <c r="E169" s="7" t="s">
        <v>302</v>
      </c>
      <c r="F169" s="7">
        <v>50</v>
      </c>
      <c r="G169" s="8">
        <v>28</v>
      </c>
      <c r="H169" s="8">
        <f t="shared" si="2"/>
        <v>1.7857142857142858</v>
      </c>
      <c r="I169" s="7">
        <v>1020</v>
      </c>
      <c r="J169" s="9">
        <v>111.62962566466</v>
      </c>
      <c r="K169" s="10">
        <v>5.41455078125</v>
      </c>
    </row>
    <row r="170" spans="1:11" x14ac:dyDescent="0.2">
      <c r="A170" s="6">
        <v>123661</v>
      </c>
      <c r="B170" s="6" t="s">
        <v>295</v>
      </c>
      <c r="C170" s="6" t="s">
        <v>296</v>
      </c>
      <c r="D170" s="6" t="s">
        <v>297</v>
      </c>
      <c r="E170" s="7" t="s">
        <v>298</v>
      </c>
      <c r="F170" s="7">
        <v>23</v>
      </c>
      <c r="G170" s="8">
        <v>13</v>
      </c>
      <c r="H170" s="8">
        <f t="shared" si="2"/>
        <v>1.7692307692307692</v>
      </c>
      <c r="I170" s="7">
        <v>717</v>
      </c>
      <c r="J170" s="9">
        <v>81.814196314659995</v>
      </c>
      <c r="K170" s="10">
        <v>5.02099609375</v>
      </c>
    </row>
    <row r="171" spans="1:11" x14ac:dyDescent="0.2">
      <c r="A171" s="6">
        <v>14424436</v>
      </c>
      <c r="B171" s="6" t="s">
        <v>291</v>
      </c>
      <c r="C171" s="6" t="s">
        <v>292</v>
      </c>
      <c r="D171" s="6" t="s">
        <v>293</v>
      </c>
      <c r="E171" s="7" t="s">
        <v>294</v>
      </c>
      <c r="F171" s="7">
        <v>7</v>
      </c>
      <c r="G171" s="8">
        <v>4</v>
      </c>
      <c r="H171" s="8">
        <f t="shared" si="2"/>
        <v>1.75</v>
      </c>
      <c r="I171" s="7">
        <v>1041</v>
      </c>
      <c r="J171" s="9">
        <v>115.53105994466</v>
      </c>
      <c r="K171" s="10">
        <v>5.69384765625</v>
      </c>
    </row>
    <row r="172" spans="1:11" x14ac:dyDescent="0.2">
      <c r="A172" s="6">
        <v>51338816</v>
      </c>
      <c r="B172" s="6" t="s">
        <v>287</v>
      </c>
      <c r="C172" s="6" t="s">
        <v>288</v>
      </c>
      <c r="D172" s="6" t="s">
        <v>289</v>
      </c>
      <c r="E172" s="7" t="s">
        <v>290</v>
      </c>
      <c r="F172" s="7">
        <v>91</v>
      </c>
      <c r="G172" s="8">
        <v>54</v>
      </c>
      <c r="H172" s="8">
        <f t="shared" si="2"/>
        <v>1.6851851851851851</v>
      </c>
      <c r="I172" s="7">
        <v>2057</v>
      </c>
      <c r="J172" s="9">
        <v>236.49826975465999</v>
      </c>
      <c r="K172" s="10">
        <v>5.68115234375</v>
      </c>
    </row>
    <row r="173" spans="1:11" x14ac:dyDescent="0.2">
      <c r="A173" s="6">
        <v>13124274</v>
      </c>
      <c r="B173" s="6" t="s">
        <v>279</v>
      </c>
      <c r="C173" s="6" t="s">
        <v>280</v>
      </c>
      <c r="D173" s="6" t="s">
        <v>281</v>
      </c>
      <c r="E173" s="7" t="s">
        <v>282</v>
      </c>
      <c r="F173" s="7">
        <v>5</v>
      </c>
      <c r="G173" s="8">
        <v>3</v>
      </c>
      <c r="H173" s="8">
        <f t="shared" si="2"/>
        <v>1.6666666666666667</v>
      </c>
      <c r="I173" s="7">
        <v>255</v>
      </c>
      <c r="J173" s="9">
        <v>26.888186474659999</v>
      </c>
      <c r="K173" s="10">
        <v>9.02685546875</v>
      </c>
    </row>
    <row r="174" spans="1:11" x14ac:dyDescent="0.2">
      <c r="A174" s="6">
        <v>13124721</v>
      </c>
      <c r="B174" s="6" t="s">
        <v>283</v>
      </c>
      <c r="C174" s="6" t="s">
        <v>284</v>
      </c>
      <c r="D174" s="6" t="s">
        <v>285</v>
      </c>
      <c r="E174" s="7" t="s">
        <v>286</v>
      </c>
      <c r="F174" s="7">
        <v>5</v>
      </c>
      <c r="G174" s="8">
        <v>3</v>
      </c>
      <c r="H174" s="8">
        <f t="shared" si="2"/>
        <v>1.6666666666666667</v>
      </c>
      <c r="I174" s="7">
        <v>661</v>
      </c>
      <c r="J174" s="9">
        <v>72.297301814660102</v>
      </c>
      <c r="K174" s="10">
        <v>7.12255859375</v>
      </c>
    </row>
    <row r="175" spans="1:11" x14ac:dyDescent="0.2">
      <c r="A175" s="6">
        <v>12644041</v>
      </c>
      <c r="B175" s="6" t="s">
        <v>255</v>
      </c>
      <c r="C175" s="6" t="s">
        <v>256</v>
      </c>
      <c r="D175" s="6" t="s">
        <v>257</v>
      </c>
      <c r="E175" s="7" t="s">
        <v>258</v>
      </c>
      <c r="F175" s="7">
        <v>16</v>
      </c>
      <c r="G175" s="8">
        <v>10</v>
      </c>
      <c r="H175" s="8">
        <f t="shared" si="2"/>
        <v>1.6</v>
      </c>
      <c r="I175" s="7">
        <v>297</v>
      </c>
      <c r="J175" s="9">
        <v>32.85007630466</v>
      </c>
      <c r="K175" s="10">
        <v>9.21728515625</v>
      </c>
    </row>
    <row r="176" spans="1:11" x14ac:dyDescent="0.2">
      <c r="A176" s="6">
        <v>290457688</v>
      </c>
      <c r="B176" s="6" t="s">
        <v>259</v>
      </c>
      <c r="C176" s="6" t="s">
        <v>260</v>
      </c>
      <c r="D176" s="6" t="s">
        <v>261</v>
      </c>
      <c r="E176" s="7" t="s">
        <v>262</v>
      </c>
      <c r="F176" s="7">
        <v>8</v>
      </c>
      <c r="G176" s="8">
        <v>5</v>
      </c>
      <c r="H176" s="8">
        <f t="shared" si="2"/>
        <v>1.6</v>
      </c>
      <c r="I176" s="7">
        <v>268</v>
      </c>
      <c r="J176" s="9">
        <v>30.321080734660001</v>
      </c>
      <c r="K176" s="10">
        <v>9.61279296875</v>
      </c>
    </row>
    <row r="177" spans="1:11" x14ac:dyDescent="0.2">
      <c r="A177" s="6">
        <v>45644942</v>
      </c>
      <c r="B177" s="6" t="s">
        <v>263</v>
      </c>
      <c r="C177" s="6" t="s">
        <v>264</v>
      </c>
      <c r="D177" s="6" t="s">
        <v>265</v>
      </c>
      <c r="E177" s="7" t="s">
        <v>266</v>
      </c>
      <c r="F177" s="7">
        <v>8</v>
      </c>
      <c r="G177" s="8">
        <v>5</v>
      </c>
      <c r="H177" s="8">
        <f t="shared" si="2"/>
        <v>1.6</v>
      </c>
      <c r="I177" s="7">
        <v>462</v>
      </c>
      <c r="J177" s="9">
        <v>50.630476324660101</v>
      </c>
      <c r="K177" s="10">
        <v>8.95361328125</v>
      </c>
    </row>
    <row r="178" spans="1:11" x14ac:dyDescent="0.2">
      <c r="A178" s="6">
        <v>54039449</v>
      </c>
      <c r="B178" s="6" t="s">
        <v>267</v>
      </c>
      <c r="C178" s="6" t="s">
        <v>268</v>
      </c>
      <c r="D178" s="6" t="s">
        <v>269</v>
      </c>
      <c r="E178" s="7" t="s">
        <v>270</v>
      </c>
      <c r="F178" s="7">
        <v>8</v>
      </c>
      <c r="G178" s="8">
        <v>5</v>
      </c>
      <c r="H178" s="8">
        <f t="shared" si="2"/>
        <v>1.6</v>
      </c>
      <c r="I178" s="7">
        <v>148</v>
      </c>
      <c r="J178" s="9">
        <v>16.764244634659999</v>
      </c>
      <c r="K178" s="10">
        <v>10.16943359375</v>
      </c>
    </row>
    <row r="179" spans="1:11" x14ac:dyDescent="0.2">
      <c r="A179" s="6">
        <v>60416385</v>
      </c>
      <c r="B179" s="6" t="s">
        <v>271</v>
      </c>
      <c r="C179" s="6" t="s">
        <v>272</v>
      </c>
      <c r="D179" s="6" t="s">
        <v>273</v>
      </c>
      <c r="E179" s="7" t="s">
        <v>274</v>
      </c>
      <c r="F179" s="7">
        <v>8</v>
      </c>
      <c r="G179" s="8">
        <v>5</v>
      </c>
      <c r="H179" s="8">
        <f t="shared" si="2"/>
        <v>1.6</v>
      </c>
      <c r="I179" s="7">
        <v>195</v>
      </c>
      <c r="J179" s="9">
        <v>22.60962603466</v>
      </c>
      <c r="K179" s="10">
        <v>10.60888671875</v>
      </c>
    </row>
    <row r="180" spans="1:11" x14ac:dyDescent="0.2">
      <c r="A180" s="6">
        <v>116208</v>
      </c>
      <c r="B180" s="6" t="s">
        <v>275</v>
      </c>
      <c r="C180" s="6" t="s">
        <v>276</v>
      </c>
      <c r="D180" s="6" t="s">
        <v>277</v>
      </c>
      <c r="E180" s="7" t="s">
        <v>278</v>
      </c>
      <c r="F180" s="7">
        <v>8</v>
      </c>
      <c r="G180" s="8">
        <v>5</v>
      </c>
      <c r="H180" s="8">
        <f t="shared" si="2"/>
        <v>1.6</v>
      </c>
      <c r="I180" s="7">
        <v>115</v>
      </c>
      <c r="J180" s="9">
        <v>11.97380441466</v>
      </c>
      <c r="K180" s="10">
        <v>8.92431640625</v>
      </c>
    </row>
    <row r="181" spans="1:11" x14ac:dyDescent="0.2">
      <c r="A181" s="6">
        <v>74948446</v>
      </c>
      <c r="B181" s="6" t="s">
        <v>219</v>
      </c>
      <c r="C181" s="6" t="s">
        <v>220</v>
      </c>
      <c r="D181" s="6" t="s">
        <v>221</v>
      </c>
      <c r="E181" s="7" t="s">
        <v>222</v>
      </c>
      <c r="F181" s="7">
        <v>6</v>
      </c>
      <c r="G181" s="8">
        <v>4</v>
      </c>
      <c r="H181" s="8">
        <f t="shared" si="2"/>
        <v>1.5</v>
      </c>
      <c r="I181" s="7">
        <v>188</v>
      </c>
      <c r="J181" s="9">
        <v>21.651082734660001</v>
      </c>
      <c r="K181" s="10">
        <v>11.53173828125</v>
      </c>
    </row>
    <row r="182" spans="1:11" x14ac:dyDescent="0.2">
      <c r="A182" s="6">
        <v>51701901</v>
      </c>
      <c r="B182" s="6" t="s">
        <v>223</v>
      </c>
      <c r="C182" s="6" t="s">
        <v>224</v>
      </c>
      <c r="D182" s="6" t="s">
        <v>225</v>
      </c>
      <c r="E182" s="7" t="s">
        <v>226</v>
      </c>
      <c r="F182" s="7">
        <v>3</v>
      </c>
      <c r="G182" s="8">
        <v>2</v>
      </c>
      <c r="H182" s="8">
        <f t="shared" si="2"/>
        <v>1.5</v>
      </c>
      <c r="I182" s="7">
        <v>256</v>
      </c>
      <c r="J182" s="9">
        <v>27.87518839466</v>
      </c>
      <c r="K182" s="10">
        <v>11.15087890625</v>
      </c>
    </row>
    <row r="183" spans="1:11" x14ac:dyDescent="0.2">
      <c r="A183" s="6">
        <v>44888974</v>
      </c>
      <c r="B183" s="6" t="s">
        <v>227</v>
      </c>
      <c r="C183" s="6" t="s">
        <v>228</v>
      </c>
      <c r="D183" s="6" t="s">
        <v>229</v>
      </c>
      <c r="E183" s="7" t="s">
        <v>230</v>
      </c>
      <c r="F183" s="7">
        <v>3</v>
      </c>
      <c r="G183" s="8">
        <v>2</v>
      </c>
      <c r="H183" s="8">
        <f t="shared" si="2"/>
        <v>1.5</v>
      </c>
      <c r="I183" s="7">
        <v>1026</v>
      </c>
      <c r="J183" s="9">
        <v>118.67750147466</v>
      </c>
      <c r="K183" s="10">
        <v>4.76708984375</v>
      </c>
    </row>
    <row r="184" spans="1:11" x14ac:dyDescent="0.2">
      <c r="A184" s="6">
        <v>1350732</v>
      </c>
      <c r="B184" s="6" t="s">
        <v>231</v>
      </c>
      <c r="C184" s="6" t="s">
        <v>232</v>
      </c>
      <c r="D184" s="6" t="s">
        <v>233</v>
      </c>
      <c r="E184" s="7" t="s">
        <v>234</v>
      </c>
      <c r="F184" s="7">
        <v>3</v>
      </c>
      <c r="G184" s="8">
        <v>2</v>
      </c>
      <c r="H184" s="8">
        <f t="shared" si="2"/>
        <v>1.5</v>
      </c>
      <c r="I184" s="7">
        <v>115</v>
      </c>
      <c r="J184" s="9">
        <v>13.493723214659999</v>
      </c>
      <c r="K184" s="10">
        <v>11.37060546875</v>
      </c>
    </row>
    <row r="185" spans="1:11" x14ac:dyDescent="0.2">
      <c r="A185" s="6">
        <v>3912968</v>
      </c>
      <c r="B185" s="6" t="s">
        <v>235</v>
      </c>
      <c r="C185" s="6" t="s">
        <v>236</v>
      </c>
      <c r="D185" s="6" t="s">
        <v>237</v>
      </c>
      <c r="E185" s="7" t="s">
        <v>238</v>
      </c>
      <c r="F185" s="7">
        <v>3</v>
      </c>
      <c r="G185" s="8">
        <v>2</v>
      </c>
      <c r="H185" s="8">
        <f t="shared" si="2"/>
        <v>1.5</v>
      </c>
      <c r="I185" s="7">
        <v>940</v>
      </c>
      <c r="J185" s="9">
        <v>105.55333941466</v>
      </c>
      <c r="K185" s="10">
        <v>7.18115234375</v>
      </c>
    </row>
    <row r="186" spans="1:11" x14ac:dyDescent="0.2">
      <c r="A186" s="6">
        <v>27734441</v>
      </c>
      <c r="B186" s="6" t="s">
        <v>239</v>
      </c>
      <c r="C186" s="6" t="s">
        <v>240</v>
      </c>
      <c r="D186" s="6" t="s">
        <v>241</v>
      </c>
      <c r="E186" s="7" t="s">
        <v>242</v>
      </c>
      <c r="F186" s="7">
        <v>3</v>
      </c>
      <c r="G186" s="8">
        <v>2</v>
      </c>
      <c r="H186" s="8">
        <f t="shared" si="2"/>
        <v>1.5</v>
      </c>
      <c r="I186" s="7">
        <v>194</v>
      </c>
      <c r="J186" s="9">
        <v>21.724022144660001</v>
      </c>
      <c r="K186" s="10">
        <v>5.70654296875</v>
      </c>
    </row>
    <row r="187" spans="1:11" x14ac:dyDescent="0.2">
      <c r="A187" s="6">
        <v>51704291</v>
      </c>
      <c r="B187" s="6" t="s">
        <v>243</v>
      </c>
      <c r="C187" s="6" t="s">
        <v>244</v>
      </c>
      <c r="D187" s="6" t="s">
        <v>245</v>
      </c>
      <c r="E187" s="7" t="s">
        <v>246</v>
      </c>
      <c r="F187" s="7">
        <v>3</v>
      </c>
      <c r="G187" s="8">
        <v>2</v>
      </c>
      <c r="H187" s="8">
        <f t="shared" si="2"/>
        <v>1.5</v>
      </c>
      <c r="I187" s="7">
        <v>184</v>
      </c>
      <c r="J187" s="9">
        <v>21.099235724660002</v>
      </c>
      <c r="K187" s="10">
        <v>10.02294921875</v>
      </c>
    </row>
    <row r="188" spans="1:11" x14ac:dyDescent="0.2">
      <c r="A188" s="6">
        <v>12644422</v>
      </c>
      <c r="B188" s="6" t="s">
        <v>247</v>
      </c>
      <c r="C188" s="6" t="s">
        <v>248</v>
      </c>
      <c r="D188" s="6" t="s">
        <v>249</v>
      </c>
      <c r="E188" s="7" t="s">
        <v>250</v>
      </c>
      <c r="F188" s="7">
        <v>3</v>
      </c>
      <c r="G188" s="8">
        <v>2</v>
      </c>
      <c r="H188" s="8">
        <f t="shared" si="2"/>
        <v>1.5</v>
      </c>
      <c r="I188" s="7">
        <v>209</v>
      </c>
      <c r="J188" s="9">
        <v>22.408275464660001</v>
      </c>
      <c r="K188" s="10">
        <v>9.62744140625</v>
      </c>
    </row>
    <row r="189" spans="1:11" x14ac:dyDescent="0.2">
      <c r="A189" s="6">
        <v>20137573</v>
      </c>
      <c r="B189" s="6" t="s">
        <v>251</v>
      </c>
      <c r="C189" s="6" t="s">
        <v>252</v>
      </c>
      <c r="D189" s="6" t="s">
        <v>253</v>
      </c>
      <c r="E189" s="7" t="s">
        <v>254</v>
      </c>
      <c r="F189" s="7">
        <v>3</v>
      </c>
      <c r="G189" s="8">
        <v>2</v>
      </c>
      <c r="H189" s="8">
        <f t="shared" si="2"/>
        <v>1.5</v>
      </c>
      <c r="I189" s="7">
        <v>107</v>
      </c>
      <c r="J189" s="9">
        <v>12.47540675466</v>
      </c>
      <c r="K189" s="10">
        <v>10.09619140625</v>
      </c>
    </row>
    <row r="190" spans="1:11" x14ac:dyDescent="0.2">
      <c r="A190" s="6">
        <v>25091355</v>
      </c>
      <c r="B190" s="6" t="s">
        <v>215</v>
      </c>
      <c r="C190" s="6" t="s">
        <v>216</v>
      </c>
      <c r="D190" s="6" t="s">
        <v>217</v>
      </c>
      <c r="E190" s="7" t="s">
        <v>218</v>
      </c>
      <c r="F190" s="7">
        <v>42</v>
      </c>
      <c r="G190" s="8">
        <v>29</v>
      </c>
      <c r="H190" s="8">
        <f t="shared" si="2"/>
        <v>1.4482758620689655</v>
      </c>
      <c r="I190" s="7">
        <v>447</v>
      </c>
      <c r="J190" s="9">
        <v>50.115142554660103</v>
      </c>
      <c r="K190" s="10">
        <v>4.85595703125</v>
      </c>
    </row>
    <row r="191" spans="1:11" x14ac:dyDescent="0.2">
      <c r="A191" s="6">
        <v>14424461</v>
      </c>
      <c r="B191" s="6" t="s">
        <v>211</v>
      </c>
      <c r="C191" s="6" t="s">
        <v>212</v>
      </c>
      <c r="D191" s="6" t="s">
        <v>213</v>
      </c>
      <c r="E191" s="7" t="s">
        <v>214</v>
      </c>
      <c r="F191" s="7">
        <v>50</v>
      </c>
      <c r="G191" s="8">
        <v>39</v>
      </c>
      <c r="H191" s="8">
        <f t="shared" si="2"/>
        <v>1.2820512820512822</v>
      </c>
      <c r="I191" s="7">
        <v>2415</v>
      </c>
      <c r="J191" s="9">
        <v>278.13203115466098</v>
      </c>
      <c r="K191" s="10">
        <v>5.19873046875</v>
      </c>
    </row>
    <row r="192" spans="1:11" x14ac:dyDescent="0.2">
      <c r="A192" s="6">
        <v>2500361</v>
      </c>
      <c r="B192" s="6" t="s">
        <v>203</v>
      </c>
      <c r="C192" s="6" t="s">
        <v>204</v>
      </c>
      <c r="D192" s="6" t="s">
        <v>205</v>
      </c>
      <c r="E192" s="7" t="s">
        <v>206</v>
      </c>
      <c r="F192" s="7">
        <v>5</v>
      </c>
      <c r="G192" s="8">
        <v>4</v>
      </c>
      <c r="H192" s="8">
        <f t="shared" si="2"/>
        <v>1.25</v>
      </c>
      <c r="I192" s="7">
        <v>166</v>
      </c>
      <c r="J192" s="9">
        <v>19.161767204659998</v>
      </c>
      <c r="K192" s="10">
        <v>11.18017578125</v>
      </c>
    </row>
    <row r="193" spans="1:11" x14ac:dyDescent="0.2">
      <c r="A193" s="6">
        <v>6174942</v>
      </c>
      <c r="B193" s="6" t="s">
        <v>207</v>
      </c>
      <c r="C193" s="6" t="s">
        <v>208</v>
      </c>
      <c r="D193" s="6" t="s">
        <v>209</v>
      </c>
      <c r="E193" s="7" t="s">
        <v>210</v>
      </c>
      <c r="F193" s="7">
        <v>5</v>
      </c>
      <c r="G193" s="8">
        <v>4</v>
      </c>
      <c r="H193" s="8">
        <f t="shared" si="2"/>
        <v>1.25</v>
      </c>
      <c r="I193" s="7">
        <v>282</v>
      </c>
      <c r="J193" s="9">
        <v>30.531459334659999</v>
      </c>
      <c r="K193" s="10">
        <v>6.96142578125</v>
      </c>
    </row>
    <row r="194" spans="1:11" x14ac:dyDescent="0.2">
      <c r="A194" s="6">
        <v>92090586</v>
      </c>
      <c r="B194" s="6" t="s">
        <v>199</v>
      </c>
      <c r="C194" s="6" t="s">
        <v>200</v>
      </c>
      <c r="D194" s="6" t="s">
        <v>201</v>
      </c>
      <c r="E194" s="7" t="s">
        <v>202</v>
      </c>
      <c r="F194" s="7">
        <v>25</v>
      </c>
      <c r="G194" s="8">
        <v>21</v>
      </c>
      <c r="H194" s="8">
        <f t="shared" si="2"/>
        <v>1.1904761904761905</v>
      </c>
      <c r="I194" s="7">
        <v>312</v>
      </c>
      <c r="J194" s="9">
        <v>34.192774334660001</v>
      </c>
      <c r="K194" s="10">
        <v>9.80322265625</v>
      </c>
    </row>
    <row r="195" spans="1:11" x14ac:dyDescent="0.2">
      <c r="A195" s="6">
        <v>14286182</v>
      </c>
      <c r="B195" s="6" t="s">
        <v>127</v>
      </c>
      <c r="C195" s="6" t="s">
        <v>128</v>
      </c>
      <c r="D195" s="6" t="s">
        <v>129</v>
      </c>
      <c r="E195" s="7" t="s">
        <v>130</v>
      </c>
      <c r="F195" s="7">
        <v>21</v>
      </c>
      <c r="G195" s="8">
        <v>21</v>
      </c>
      <c r="H195" s="8">
        <f t="shared" si="2"/>
        <v>1</v>
      </c>
      <c r="I195" s="7">
        <v>2291</v>
      </c>
      <c r="J195" s="9">
        <v>265.57474452465999</v>
      </c>
      <c r="K195" s="10">
        <v>5.33837890625</v>
      </c>
    </row>
    <row r="196" spans="1:11" x14ac:dyDescent="0.2">
      <c r="A196" s="6">
        <v>13124689</v>
      </c>
      <c r="B196" s="6" t="s">
        <v>131</v>
      </c>
      <c r="C196" s="6" t="s">
        <v>132</v>
      </c>
      <c r="D196" s="6" t="s">
        <v>133</v>
      </c>
      <c r="E196" s="7" t="s">
        <v>134</v>
      </c>
      <c r="F196" s="7">
        <v>18</v>
      </c>
      <c r="G196" s="8">
        <v>18</v>
      </c>
      <c r="H196" s="8">
        <f t="shared" ref="H196:H259" si="3">F196/G196</f>
        <v>1</v>
      </c>
      <c r="I196" s="7">
        <v>924</v>
      </c>
      <c r="J196" s="9">
        <v>106.95178116466001</v>
      </c>
      <c r="K196" s="10">
        <v>5.69384765625</v>
      </c>
    </row>
    <row r="197" spans="1:11" x14ac:dyDescent="0.2">
      <c r="A197" s="6">
        <v>6093992</v>
      </c>
      <c r="B197" s="6" t="s">
        <v>135</v>
      </c>
      <c r="C197" s="6" t="s">
        <v>136</v>
      </c>
      <c r="D197" s="6" t="s">
        <v>137</v>
      </c>
      <c r="E197" s="7" t="s">
        <v>138</v>
      </c>
      <c r="F197" s="7">
        <v>3</v>
      </c>
      <c r="G197" s="8">
        <v>3</v>
      </c>
      <c r="H197" s="8">
        <f t="shared" si="3"/>
        <v>1</v>
      </c>
      <c r="I197" s="7">
        <v>218</v>
      </c>
      <c r="J197" s="9">
        <v>25.511154684659999</v>
      </c>
      <c r="K197" s="10">
        <v>9.84716796875</v>
      </c>
    </row>
    <row r="198" spans="1:11" x14ac:dyDescent="0.2">
      <c r="A198" s="6">
        <v>76803817</v>
      </c>
      <c r="B198" s="6" t="s">
        <v>139</v>
      </c>
      <c r="C198" s="6" t="s">
        <v>140</v>
      </c>
      <c r="D198" s="6" t="s">
        <v>141</v>
      </c>
      <c r="E198" s="7" t="s">
        <v>142</v>
      </c>
      <c r="F198" s="7">
        <v>3</v>
      </c>
      <c r="G198" s="8">
        <v>3</v>
      </c>
      <c r="H198" s="8">
        <f t="shared" si="3"/>
        <v>1</v>
      </c>
      <c r="I198" s="7">
        <v>421</v>
      </c>
      <c r="J198" s="9">
        <v>44.741741434660099</v>
      </c>
      <c r="K198" s="10">
        <v>6.80029296875</v>
      </c>
    </row>
    <row r="199" spans="1:11" x14ac:dyDescent="0.2">
      <c r="A199" s="6">
        <v>74870009</v>
      </c>
      <c r="B199" s="6" t="s">
        <v>143</v>
      </c>
      <c r="C199" s="6" t="s">
        <v>144</v>
      </c>
      <c r="D199" s="6" t="s">
        <v>145</v>
      </c>
      <c r="E199" s="7" t="s">
        <v>146</v>
      </c>
      <c r="F199" s="7">
        <v>2</v>
      </c>
      <c r="G199" s="8">
        <v>2</v>
      </c>
      <c r="H199" s="8">
        <f t="shared" si="3"/>
        <v>1</v>
      </c>
      <c r="I199" s="7">
        <v>1140</v>
      </c>
      <c r="J199" s="9">
        <v>133.79812151466101</v>
      </c>
      <c r="K199" s="10">
        <v>9.01220703125</v>
      </c>
    </row>
    <row r="200" spans="1:11" x14ac:dyDescent="0.2">
      <c r="A200" s="6">
        <v>52783265</v>
      </c>
      <c r="B200" s="6" t="s">
        <v>147</v>
      </c>
      <c r="C200" s="6" t="s">
        <v>148</v>
      </c>
      <c r="D200" s="6" t="s">
        <v>149</v>
      </c>
      <c r="E200" s="7" t="s">
        <v>150</v>
      </c>
      <c r="F200" s="7">
        <v>2</v>
      </c>
      <c r="G200" s="8">
        <v>2</v>
      </c>
      <c r="H200" s="8">
        <f t="shared" si="3"/>
        <v>1</v>
      </c>
      <c r="I200" s="7">
        <v>155</v>
      </c>
      <c r="J200" s="9">
        <v>17.508870924659998</v>
      </c>
      <c r="K200" s="10">
        <v>11.06298828125</v>
      </c>
    </row>
    <row r="201" spans="1:11" x14ac:dyDescent="0.2">
      <c r="A201" s="6">
        <v>161788954</v>
      </c>
      <c r="B201" s="6" t="s">
        <v>151</v>
      </c>
      <c r="C201" s="6" t="s">
        <v>152</v>
      </c>
      <c r="D201" s="6" t="s">
        <v>153</v>
      </c>
      <c r="E201" s="7" t="s">
        <v>154</v>
      </c>
      <c r="F201" s="7">
        <v>2</v>
      </c>
      <c r="G201" s="8">
        <v>2</v>
      </c>
      <c r="H201" s="8">
        <f t="shared" si="3"/>
        <v>1</v>
      </c>
      <c r="I201" s="7">
        <v>1779</v>
      </c>
      <c r="J201" s="9">
        <v>174.193408344662</v>
      </c>
      <c r="K201" s="10">
        <v>8.60205078125</v>
      </c>
    </row>
    <row r="202" spans="1:11" x14ac:dyDescent="0.2">
      <c r="A202" s="6">
        <v>24418652</v>
      </c>
      <c r="B202" s="6" t="s">
        <v>155</v>
      </c>
      <c r="C202" s="6" t="s">
        <v>156</v>
      </c>
      <c r="D202" s="6" t="s">
        <v>157</v>
      </c>
      <c r="E202" s="7" t="s">
        <v>158</v>
      </c>
      <c r="F202" s="7">
        <v>2</v>
      </c>
      <c r="G202" s="8">
        <v>2</v>
      </c>
      <c r="H202" s="8">
        <f t="shared" si="3"/>
        <v>1</v>
      </c>
      <c r="I202" s="7">
        <v>144</v>
      </c>
      <c r="J202" s="9">
        <v>16.019108644660001</v>
      </c>
      <c r="K202" s="10">
        <v>11.09228515625</v>
      </c>
    </row>
    <row r="203" spans="1:11" x14ac:dyDescent="0.2">
      <c r="A203" s="6">
        <v>13124102</v>
      </c>
      <c r="B203" s="6" t="s">
        <v>159</v>
      </c>
      <c r="C203" s="6" t="s">
        <v>160</v>
      </c>
      <c r="D203" s="6" t="s">
        <v>161</v>
      </c>
      <c r="E203" s="7" t="s">
        <v>162</v>
      </c>
      <c r="F203" s="7">
        <v>2</v>
      </c>
      <c r="G203" s="8">
        <v>2</v>
      </c>
      <c r="H203" s="8">
        <f t="shared" si="3"/>
        <v>1</v>
      </c>
      <c r="I203" s="7">
        <v>695</v>
      </c>
      <c r="J203" s="9">
        <v>76.705751754660099</v>
      </c>
      <c r="K203" s="10">
        <v>8.71923828125</v>
      </c>
    </row>
    <row r="204" spans="1:11" x14ac:dyDescent="0.2">
      <c r="A204" s="6">
        <v>73620969</v>
      </c>
      <c r="B204" s="6" t="s">
        <v>163</v>
      </c>
      <c r="C204" s="6" t="s">
        <v>164</v>
      </c>
      <c r="D204" s="6" t="s">
        <v>165</v>
      </c>
      <c r="E204" s="7" t="s">
        <v>166</v>
      </c>
      <c r="F204" s="7">
        <v>2</v>
      </c>
      <c r="G204" s="8">
        <v>2</v>
      </c>
      <c r="H204" s="8">
        <f t="shared" si="3"/>
        <v>1</v>
      </c>
      <c r="I204" s="7">
        <v>788</v>
      </c>
      <c r="J204" s="9">
        <v>86.592733874660098</v>
      </c>
      <c r="K204" s="10">
        <v>6.82958984375</v>
      </c>
    </row>
    <row r="205" spans="1:11" x14ac:dyDescent="0.2">
      <c r="A205" s="6">
        <v>93141332</v>
      </c>
      <c r="B205" s="6" t="s">
        <v>167</v>
      </c>
      <c r="C205" s="6" t="s">
        <v>168</v>
      </c>
      <c r="D205" s="6" t="s">
        <v>169</v>
      </c>
      <c r="E205" s="7" t="s">
        <v>170</v>
      </c>
      <c r="F205" s="7">
        <v>1</v>
      </c>
      <c r="G205" s="8">
        <v>1</v>
      </c>
      <c r="H205" s="8">
        <f t="shared" si="3"/>
        <v>1</v>
      </c>
      <c r="I205" s="7">
        <v>614</v>
      </c>
      <c r="J205" s="9">
        <v>68.258515714660106</v>
      </c>
      <c r="K205" s="10">
        <v>5.33837890625</v>
      </c>
    </row>
    <row r="206" spans="1:11" x14ac:dyDescent="0.2">
      <c r="A206" s="6">
        <v>112683</v>
      </c>
      <c r="B206" s="6" t="s">
        <v>171</v>
      </c>
      <c r="C206" s="6" t="s">
        <v>172</v>
      </c>
      <c r="D206" s="6" t="s">
        <v>173</v>
      </c>
      <c r="E206" s="7" t="s">
        <v>174</v>
      </c>
      <c r="F206" s="7">
        <v>1</v>
      </c>
      <c r="G206" s="8">
        <v>1</v>
      </c>
      <c r="H206" s="8">
        <f t="shared" si="3"/>
        <v>1</v>
      </c>
      <c r="I206" s="7">
        <v>248</v>
      </c>
      <c r="J206" s="9">
        <v>28.210051764660001</v>
      </c>
      <c r="K206" s="10">
        <v>4.88134765625</v>
      </c>
    </row>
    <row r="207" spans="1:11" x14ac:dyDescent="0.2">
      <c r="A207" s="6">
        <v>2500418</v>
      </c>
      <c r="B207" s="6" t="s">
        <v>175</v>
      </c>
      <c r="C207" s="6" t="s">
        <v>176</v>
      </c>
      <c r="D207" s="6" t="s">
        <v>177</v>
      </c>
      <c r="E207" s="7" t="s">
        <v>178</v>
      </c>
      <c r="F207" s="7">
        <v>1</v>
      </c>
      <c r="G207" s="8">
        <v>1</v>
      </c>
      <c r="H207" s="8">
        <f t="shared" si="3"/>
        <v>1</v>
      </c>
      <c r="I207" s="7">
        <v>228</v>
      </c>
      <c r="J207" s="9">
        <v>25.41825452466</v>
      </c>
      <c r="K207" s="10">
        <v>8.63134765625</v>
      </c>
    </row>
    <row r="208" spans="1:11" x14ac:dyDescent="0.2">
      <c r="A208" s="6">
        <v>1351240</v>
      </c>
      <c r="B208" s="6" t="s">
        <v>179</v>
      </c>
      <c r="C208" s="6" t="s">
        <v>180</v>
      </c>
      <c r="D208" s="6" t="s">
        <v>181</v>
      </c>
      <c r="E208" s="7" t="s">
        <v>182</v>
      </c>
      <c r="F208" s="7">
        <v>1</v>
      </c>
      <c r="G208" s="8">
        <v>1</v>
      </c>
      <c r="H208" s="8">
        <f t="shared" si="3"/>
        <v>1</v>
      </c>
      <c r="I208" s="7">
        <v>107</v>
      </c>
      <c r="J208" s="9">
        <v>12.37637899466</v>
      </c>
      <c r="K208" s="10">
        <v>9.40771484375</v>
      </c>
    </row>
    <row r="209" spans="1:11" x14ac:dyDescent="0.2">
      <c r="A209" s="6">
        <v>129193</v>
      </c>
      <c r="B209" s="6" t="s">
        <v>183</v>
      </c>
      <c r="C209" s="6" t="s">
        <v>184</v>
      </c>
      <c r="D209" s="6" t="s">
        <v>185</v>
      </c>
      <c r="E209" s="7" t="s">
        <v>186</v>
      </c>
      <c r="F209" s="7">
        <v>1</v>
      </c>
      <c r="G209" s="8">
        <v>1</v>
      </c>
      <c r="H209" s="8">
        <f t="shared" si="3"/>
        <v>1</v>
      </c>
      <c r="I209" s="7">
        <v>373</v>
      </c>
      <c r="J209" s="9">
        <v>41.466676704660003</v>
      </c>
      <c r="K209" s="10">
        <v>8.01611328125</v>
      </c>
    </row>
    <row r="210" spans="1:11" x14ac:dyDescent="0.2">
      <c r="A210" s="6">
        <v>13124197</v>
      </c>
      <c r="B210" s="6" t="s">
        <v>187</v>
      </c>
      <c r="C210" s="6" t="s">
        <v>188</v>
      </c>
      <c r="D210" s="6" t="s">
        <v>189</v>
      </c>
      <c r="E210" s="7" t="s">
        <v>190</v>
      </c>
      <c r="F210" s="7">
        <v>1</v>
      </c>
      <c r="G210" s="8">
        <v>1</v>
      </c>
      <c r="H210" s="8">
        <f t="shared" si="3"/>
        <v>1</v>
      </c>
      <c r="I210" s="7">
        <v>187</v>
      </c>
      <c r="J210" s="9">
        <v>21.295767964660001</v>
      </c>
      <c r="K210" s="10">
        <v>6.21435546875</v>
      </c>
    </row>
    <row r="211" spans="1:11" x14ac:dyDescent="0.2">
      <c r="A211" s="6">
        <v>19860779</v>
      </c>
      <c r="B211" s="6" t="s">
        <v>191</v>
      </c>
      <c r="C211" s="6" t="s">
        <v>192</v>
      </c>
      <c r="D211" s="6" t="s">
        <v>193</v>
      </c>
      <c r="E211" s="7" t="s">
        <v>194</v>
      </c>
      <c r="F211" s="7">
        <v>1</v>
      </c>
      <c r="G211" s="8">
        <v>1</v>
      </c>
      <c r="H211" s="8">
        <f t="shared" si="3"/>
        <v>1</v>
      </c>
      <c r="I211" s="7">
        <v>357</v>
      </c>
      <c r="J211" s="9">
        <v>39.319435064659999</v>
      </c>
      <c r="K211" s="10">
        <v>4.79248046875</v>
      </c>
    </row>
    <row r="212" spans="1:11" x14ac:dyDescent="0.2">
      <c r="A212" s="6">
        <v>45476989</v>
      </c>
      <c r="B212" s="6" t="s">
        <v>195</v>
      </c>
      <c r="C212" s="6" t="s">
        <v>196</v>
      </c>
      <c r="D212" s="6" t="s">
        <v>197</v>
      </c>
      <c r="E212" s="7" t="s">
        <v>198</v>
      </c>
      <c r="F212" s="7">
        <v>1</v>
      </c>
      <c r="G212" s="8">
        <v>1</v>
      </c>
      <c r="H212" s="8">
        <f t="shared" si="3"/>
        <v>1</v>
      </c>
      <c r="I212" s="7">
        <v>306</v>
      </c>
      <c r="J212" s="9">
        <v>32.931046434659997</v>
      </c>
      <c r="K212" s="10">
        <v>9.51025390625</v>
      </c>
    </row>
    <row r="213" spans="1:11" x14ac:dyDescent="0.2">
      <c r="A213" s="6">
        <v>231811</v>
      </c>
      <c r="B213" s="6" t="s">
        <v>123</v>
      </c>
      <c r="C213" s="6" t="s">
        <v>124</v>
      </c>
      <c r="D213" s="6" t="s">
        <v>125</v>
      </c>
      <c r="E213" s="7" t="s">
        <v>126</v>
      </c>
      <c r="F213" s="7">
        <v>18</v>
      </c>
      <c r="G213" s="8">
        <v>22</v>
      </c>
      <c r="H213" s="8">
        <f t="shared" si="3"/>
        <v>0.81818181818181823</v>
      </c>
      <c r="I213" s="7">
        <v>1678</v>
      </c>
      <c r="J213" s="9">
        <v>191.05536687466</v>
      </c>
      <c r="K213" s="10">
        <v>5.71923828125</v>
      </c>
    </row>
    <row r="214" spans="1:11" x14ac:dyDescent="0.2">
      <c r="A214" s="6">
        <v>353526351</v>
      </c>
      <c r="B214" s="6" t="s">
        <v>119</v>
      </c>
      <c r="C214" s="6" t="s">
        <v>120</v>
      </c>
      <c r="D214" s="6" t="s">
        <v>121</v>
      </c>
      <c r="E214" s="7" t="s">
        <v>122</v>
      </c>
      <c r="F214" s="7">
        <v>3</v>
      </c>
      <c r="G214" s="8">
        <v>5</v>
      </c>
      <c r="H214" s="8">
        <f t="shared" si="3"/>
        <v>0.6</v>
      </c>
      <c r="I214" s="7">
        <v>1253</v>
      </c>
      <c r="J214" s="9">
        <v>143.20857122466001</v>
      </c>
      <c r="K214" s="10">
        <v>8.63134765625</v>
      </c>
    </row>
    <row r="215" spans="1:11" x14ac:dyDescent="0.2">
      <c r="A215" s="6">
        <v>47606723</v>
      </c>
      <c r="B215" s="6" t="s">
        <v>88</v>
      </c>
      <c r="C215" s="6" t="s">
        <v>89</v>
      </c>
      <c r="D215" s="6" t="s">
        <v>90</v>
      </c>
      <c r="E215" s="7" t="s">
        <v>91</v>
      </c>
      <c r="F215" s="7">
        <v>2</v>
      </c>
      <c r="G215" s="8">
        <v>4</v>
      </c>
      <c r="H215" s="8">
        <f t="shared" si="3"/>
        <v>0.5</v>
      </c>
      <c r="I215" s="7">
        <v>401</v>
      </c>
      <c r="J215" s="9">
        <v>44.999823654659998</v>
      </c>
      <c r="K215" s="10">
        <v>8.60205078125</v>
      </c>
    </row>
    <row r="216" spans="1:11" x14ac:dyDescent="0.2">
      <c r="A216" s="6">
        <v>56405342</v>
      </c>
      <c r="B216" s="6" t="s">
        <v>92</v>
      </c>
      <c r="C216" s="6" t="s">
        <v>93</v>
      </c>
      <c r="D216" s="6" t="s">
        <v>94</v>
      </c>
      <c r="E216" s="7" t="s">
        <v>95</v>
      </c>
      <c r="F216" s="7">
        <v>2</v>
      </c>
      <c r="G216" s="8">
        <v>4</v>
      </c>
      <c r="H216" s="8">
        <f t="shared" si="3"/>
        <v>0.5</v>
      </c>
      <c r="I216" s="7">
        <v>140</v>
      </c>
      <c r="J216" s="9">
        <v>14.92703545466</v>
      </c>
      <c r="K216" s="10">
        <v>10.82861328125</v>
      </c>
    </row>
    <row r="217" spans="1:11" x14ac:dyDescent="0.2">
      <c r="A217" s="6">
        <v>50403703</v>
      </c>
      <c r="B217" s="6" t="s">
        <v>96</v>
      </c>
      <c r="C217" s="6" t="s">
        <v>97</v>
      </c>
      <c r="D217" s="6" t="s">
        <v>98</v>
      </c>
      <c r="E217" s="7" t="s">
        <v>99</v>
      </c>
      <c r="F217" s="7">
        <v>1</v>
      </c>
      <c r="G217" s="8">
        <v>2</v>
      </c>
      <c r="H217" s="8">
        <f t="shared" si="3"/>
        <v>0.5</v>
      </c>
      <c r="I217" s="7">
        <v>968</v>
      </c>
      <c r="J217" s="9">
        <v>103.43835447466</v>
      </c>
      <c r="K217" s="10">
        <v>7.79638671875</v>
      </c>
    </row>
    <row r="218" spans="1:11" x14ac:dyDescent="0.2">
      <c r="A218" s="6">
        <v>1718090</v>
      </c>
      <c r="B218" s="6" t="s">
        <v>100</v>
      </c>
      <c r="C218" s="6" t="s">
        <v>101</v>
      </c>
      <c r="D218" s="6" t="s">
        <v>102</v>
      </c>
      <c r="E218" s="7" t="s">
        <v>103</v>
      </c>
      <c r="F218" s="7">
        <v>1</v>
      </c>
      <c r="G218" s="8">
        <v>2</v>
      </c>
      <c r="H218" s="8">
        <f t="shared" si="3"/>
        <v>0.5</v>
      </c>
      <c r="I218" s="7">
        <v>226</v>
      </c>
      <c r="J218" s="9">
        <v>26.06579380466</v>
      </c>
      <c r="K218" s="10">
        <v>6.15087890625</v>
      </c>
    </row>
    <row r="219" spans="1:11" x14ac:dyDescent="0.2">
      <c r="A219" s="6">
        <v>20454793</v>
      </c>
      <c r="B219" s="6" t="s">
        <v>104</v>
      </c>
      <c r="C219" s="6" t="s">
        <v>105</v>
      </c>
      <c r="D219" s="6" t="s">
        <v>106</v>
      </c>
      <c r="E219" s="7">
        <v>41</v>
      </c>
      <c r="F219" s="7">
        <v>1</v>
      </c>
      <c r="G219" s="8">
        <v>2</v>
      </c>
      <c r="H219" s="8">
        <f t="shared" si="3"/>
        <v>0.5</v>
      </c>
      <c r="I219" s="7">
        <v>1698</v>
      </c>
      <c r="J219" s="9">
        <v>184.05596609465999</v>
      </c>
      <c r="K219" s="10">
        <v>8.70458984375</v>
      </c>
    </row>
    <row r="220" spans="1:11" x14ac:dyDescent="0.2">
      <c r="A220" s="6">
        <v>51701864</v>
      </c>
      <c r="B220" s="6" t="s">
        <v>107</v>
      </c>
      <c r="C220" s="6" t="s">
        <v>108</v>
      </c>
      <c r="D220" s="6" t="s">
        <v>109</v>
      </c>
      <c r="E220" s="7" t="s">
        <v>110</v>
      </c>
      <c r="F220" s="7">
        <v>1</v>
      </c>
      <c r="G220" s="8">
        <v>2</v>
      </c>
      <c r="H220" s="8">
        <f t="shared" si="3"/>
        <v>0.5</v>
      </c>
      <c r="I220" s="7">
        <v>1020</v>
      </c>
      <c r="J220" s="9">
        <v>113.12718469466</v>
      </c>
      <c r="K220" s="10">
        <v>5.18603515625</v>
      </c>
    </row>
    <row r="221" spans="1:11" x14ac:dyDescent="0.2">
      <c r="A221" s="6">
        <v>55584083</v>
      </c>
      <c r="B221" s="6" t="s">
        <v>111</v>
      </c>
      <c r="C221" s="6" t="s">
        <v>112</v>
      </c>
      <c r="D221" s="6" t="s">
        <v>113</v>
      </c>
      <c r="E221" s="7" t="s">
        <v>114</v>
      </c>
      <c r="F221" s="7">
        <v>1</v>
      </c>
      <c r="G221" s="8">
        <v>2</v>
      </c>
      <c r="H221" s="8">
        <f t="shared" si="3"/>
        <v>0.5</v>
      </c>
      <c r="I221" s="7">
        <v>156</v>
      </c>
      <c r="J221" s="9">
        <v>17.280337104659999</v>
      </c>
      <c r="K221" s="10">
        <v>10.11083984375</v>
      </c>
    </row>
    <row r="222" spans="1:11" x14ac:dyDescent="0.2">
      <c r="A222" s="6">
        <v>730637</v>
      </c>
      <c r="B222" s="6" t="s">
        <v>115</v>
      </c>
      <c r="C222" s="6" t="s">
        <v>116</v>
      </c>
      <c r="D222" s="6" t="s">
        <v>117</v>
      </c>
      <c r="E222" s="7" t="s">
        <v>118</v>
      </c>
      <c r="F222" s="7">
        <v>1</v>
      </c>
      <c r="G222" s="8">
        <v>2</v>
      </c>
      <c r="H222" s="8">
        <f t="shared" si="3"/>
        <v>0.5</v>
      </c>
      <c r="I222" s="7">
        <v>152</v>
      </c>
      <c r="J222" s="9">
        <v>17.600644174660001</v>
      </c>
      <c r="K222" s="10">
        <v>10.47705078125</v>
      </c>
    </row>
    <row r="223" spans="1:11" x14ac:dyDescent="0.2">
      <c r="A223" s="6">
        <v>73920239</v>
      </c>
      <c r="B223" s="6" t="s">
        <v>84</v>
      </c>
      <c r="C223" s="6" t="s">
        <v>85</v>
      </c>
      <c r="D223" s="6" t="s">
        <v>86</v>
      </c>
      <c r="E223" s="7" t="s">
        <v>87</v>
      </c>
      <c r="F223" s="7">
        <v>1</v>
      </c>
      <c r="G223" s="8">
        <v>3</v>
      </c>
      <c r="H223" s="8">
        <f t="shared" si="3"/>
        <v>0.33333333333333331</v>
      </c>
      <c r="I223" s="7">
        <v>1501</v>
      </c>
      <c r="J223" s="9">
        <v>174.18884190465999</v>
      </c>
      <c r="K223" s="10">
        <v>7.66455078125</v>
      </c>
    </row>
    <row r="224" spans="1:11" x14ac:dyDescent="0.2">
      <c r="A224" s="6">
        <v>122087253</v>
      </c>
      <c r="B224" s="6" t="s">
        <v>80</v>
      </c>
      <c r="C224" s="6" t="s">
        <v>81</v>
      </c>
      <c r="D224" s="6" t="s">
        <v>82</v>
      </c>
      <c r="E224" s="7" t="s">
        <v>83</v>
      </c>
      <c r="F224" s="7">
        <v>5</v>
      </c>
      <c r="G224" s="8">
        <v>26</v>
      </c>
      <c r="H224" s="8">
        <f t="shared" si="3"/>
        <v>0.19230769230769232</v>
      </c>
      <c r="I224" s="7">
        <v>801</v>
      </c>
      <c r="J224" s="9">
        <v>88.803297124660006</v>
      </c>
      <c r="K224" s="10">
        <v>5.35107421875</v>
      </c>
    </row>
    <row r="225" spans="1:11" x14ac:dyDescent="0.2">
      <c r="A225" s="6">
        <v>12644023</v>
      </c>
      <c r="B225" s="6" t="s">
        <v>8</v>
      </c>
      <c r="C225" s="6" t="s">
        <v>9</v>
      </c>
      <c r="D225" s="6" t="s">
        <v>10</v>
      </c>
      <c r="E225" s="7" t="s">
        <v>11</v>
      </c>
      <c r="F225" s="7"/>
      <c r="G225" s="8">
        <v>3</v>
      </c>
      <c r="H225" s="8">
        <f t="shared" si="3"/>
        <v>0</v>
      </c>
      <c r="I225" s="7">
        <v>1156</v>
      </c>
      <c r="J225" s="9">
        <v>127.85962778466001</v>
      </c>
      <c r="K225" s="10">
        <v>6.39208984375</v>
      </c>
    </row>
    <row r="226" spans="1:11" x14ac:dyDescent="0.2">
      <c r="A226" s="6">
        <v>12644120</v>
      </c>
      <c r="B226" s="6" t="s">
        <v>12</v>
      </c>
      <c r="C226" s="6" t="s">
        <v>13</v>
      </c>
      <c r="D226" s="6" t="s">
        <v>14</v>
      </c>
      <c r="E226" s="7" t="s">
        <v>15</v>
      </c>
      <c r="F226" s="7"/>
      <c r="G226" s="8">
        <v>3</v>
      </c>
      <c r="H226" s="8">
        <f t="shared" si="3"/>
        <v>0</v>
      </c>
      <c r="I226" s="7">
        <v>789</v>
      </c>
      <c r="J226" s="9">
        <v>95.849423774660195</v>
      </c>
      <c r="K226" s="10">
        <v>5.64306640625</v>
      </c>
    </row>
    <row r="227" spans="1:11" x14ac:dyDescent="0.2">
      <c r="A227" s="6">
        <v>190358933</v>
      </c>
      <c r="B227" s="6" t="s">
        <v>16</v>
      </c>
      <c r="C227" s="6" t="s">
        <v>17</v>
      </c>
      <c r="D227" s="6" t="s">
        <v>18</v>
      </c>
      <c r="E227" s="7" t="s">
        <v>19</v>
      </c>
      <c r="F227" s="7"/>
      <c r="G227" s="8">
        <v>2</v>
      </c>
      <c r="H227" s="8">
        <f t="shared" si="3"/>
        <v>0</v>
      </c>
      <c r="I227" s="7">
        <v>1095</v>
      </c>
      <c r="J227" s="9">
        <v>124.78363270465999</v>
      </c>
      <c r="K227" s="10">
        <v>7.00537109375</v>
      </c>
    </row>
    <row r="228" spans="1:11" x14ac:dyDescent="0.2">
      <c r="A228" s="6">
        <v>12229687</v>
      </c>
      <c r="B228" s="6" t="s">
        <v>20</v>
      </c>
      <c r="C228" s="6" t="s">
        <v>21</v>
      </c>
      <c r="D228" s="6" t="s">
        <v>22</v>
      </c>
      <c r="E228" s="7" t="s">
        <v>23</v>
      </c>
      <c r="F228" s="7"/>
      <c r="G228" s="8">
        <v>2</v>
      </c>
      <c r="H228" s="8">
        <f t="shared" si="3"/>
        <v>0</v>
      </c>
      <c r="I228" s="7">
        <v>245</v>
      </c>
      <c r="J228" s="9">
        <v>27.55625304466</v>
      </c>
      <c r="K228" s="10">
        <v>8.74853515625</v>
      </c>
    </row>
    <row r="229" spans="1:11" x14ac:dyDescent="0.2">
      <c r="A229" s="6">
        <v>1168731</v>
      </c>
      <c r="B229" s="6" t="s">
        <v>24</v>
      </c>
      <c r="C229" s="6" t="s">
        <v>25</v>
      </c>
      <c r="D229" s="6" t="s">
        <v>26</v>
      </c>
      <c r="E229" s="7" t="s">
        <v>27</v>
      </c>
      <c r="F229" s="7"/>
      <c r="G229" s="8">
        <v>2</v>
      </c>
      <c r="H229" s="8">
        <f t="shared" si="3"/>
        <v>0</v>
      </c>
      <c r="I229" s="7">
        <v>148</v>
      </c>
      <c r="J229" s="9">
        <v>17.142476874660002</v>
      </c>
      <c r="K229" s="10">
        <v>7.16650390625</v>
      </c>
    </row>
    <row r="230" spans="1:11" x14ac:dyDescent="0.2">
      <c r="A230" s="6">
        <v>74869219</v>
      </c>
      <c r="B230" s="6" t="s">
        <v>28</v>
      </c>
      <c r="C230" s="6" t="s">
        <v>29</v>
      </c>
      <c r="D230" s="6" t="s">
        <v>30</v>
      </c>
      <c r="E230" s="7" t="s">
        <v>31</v>
      </c>
      <c r="F230" s="7"/>
      <c r="G230" s="8">
        <v>2</v>
      </c>
      <c r="H230" s="8">
        <f t="shared" si="3"/>
        <v>0</v>
      </c>
      <c r="I230" s="7">
        <v>822</v>
      </c>
      <c r="J230" s="9">
        <v>94.433577574660006</v>
      </c>
      <c r="K230" s="10">
        <v>8.96826171875</v>
      </c>
    </row>
    <row r="231" spans="1:11" x14ac:dyDescent="0.2">
      <c r="A231" s="6">
        <v>33302613</v>
      </c>
      <c r="B231" s="6" t="s">
        <v>32</v>
      </c>
      <c r="C231" s="6" t="s">
        <v>33</v>
      </c>
      <c r="D231" s="6" t="s">
        <v>34</v>
      </c>
      <c r="E231" s="7" t="s">
        <v>35</v>
      </c>
      <c r="F231" s="7"/>
      <c r="G231" s="8">
        <v>2</v>
      </c>
      <c r="H231" s="8">
        <f t="shared" si="3"/>
        <v>0</v>
      </c>
      <c r="I231" s="7">
        <v>146</v>
      </c>
      <c r="J231" s="9">
        <v>16.357475834660001</v>
      </c>
      <c r="K231" s="10">
        <v>9.84716796875</v>
      </c>
    </row>
    <row r="232" spans="1:11" x14ac:dyDescent="0.2">
      <c r="A232" s="6">
        <v>76803826</v>
      </c>
      <c r="B232" s="6" t="s">
        <v>36</v>
      </c>
      <c r="C232" s="6" t="s">
        <v>37</v>
      </c>
      <c r="D232" s="6" t="s">
        <v>38</v>
      </c>
      <c r="E232" s="7" t="s">
        <v>39</v>
      </c>
      <c r="F232" s="7"/>
      <c r="G232" s="8">
        <v>1</v>
      </c>
      <c r="H232" s="8">
        <f t="shared" si="3"/>
        <v>0</v>
      </c>
      <c r="I232" s="7">
        <v>1275</v>
      </c>
      <c r="J232" s="9">
        <v>142.50339747466001</v>
      </c>
      <c r="K232" s="10">
        <v>8.13330078125</v>
      </c>
    </row>
    <row r="233" spans="1:11" x14ac:dyDescent="0.2">
      <c r="A233" s="6">
        <v>32172462</v>
      </c>
      <c r="B233" s="6" t="s">
        <v>40</v>
      </c>
      <c r="C233" s="6" t="s">
        <v>41</v>
      </c>
      <c r="D233" s="6" t="s">
        <v>42</v>
      </c>
      <c r="E233" s="7" t="s">
        <v>43</v>
      </c>
      <c r="F233" s="7"/>
      <c r="G233" s="8">
        <v>1</v>
      </c>
      <c r="H233" s="8">
        <f t="shared" si="3"/>
        <v>0</v>
      </c>
      <c r="I233" s="7">
        <v>1247</v>
      </c>
      <c r="J233" s="9">
        <v>140.42307559465999</v>
      </c>
      <c r="K233" s="10">
        <v>6.56591796875</v>
      </c>
    </row>
    <row r="234" spans="1:11" x14ac:dyDescent="0.2">
      <c r="A234" s="6">
        <v>120800</v>
      </c>
      <c r="B234" s="6" t="s">
        <v>44</v>
      </c>
      <c r="C234" s="6" t="s">
        <v>45</v>
      </c>
      <c r="D234" s="6" t="s">
        <v>46</v>
      </c>
      <c r="E234" s="7" t="s">
        <v>47</v>
      </c>
      <c r="F234" s="7"/>
      <c r="G234" s="8">
        <v>1</v>
      </c>
      <c r="H234" s="8">
        <f t="shared" si="3"/>
        <v>0</v>
      </c>
      <c r="I234" s="7">
        <v>451</v>
      </c>
      <c r="J234" s="9">
        <v>50.644450644660097</v>
      </c>
      <c r="K234" s="10">
        <v>6.48095703125</v>
      </c>
    </row>
    <row r="235" spans="1:11" x14ac:dyDescent="0.2">
      <c r="A235" s="6">
        <v>29427671</v>
      </c>
      <c r="B235" s="6" t="s">
        <v>48</v>
      </c>
      <c r="C235" s="6" t="s">
        <v>49</v>
      </c>
      <c r="D235" s="6" t="s">
        <v>50</v>
      </c>
      <c r="E235" s="7" t="s">
        <v>51</v>
      </c>
      <c r="F235" s="7"/>
      <c r="G235" s="8">
        <v>1</v>
      </c>
      <c r="H235" s="8">
        <f t="shared" si="3"/>
        <v>0</v>
      </c>
      <c r="I235" s="7">
        <v>798</v>
      </c>
      <c r="J235" s="9">
        <v>88.319922554660096</v>
      </c>
      <c r="K235" s="10">
        <v>5.09716796875</v>
      </c>
    </row>
    <row r="236" spans="1:11" x14ac:dyDescent="0.2">
      <c r="A236" s="6">
        <v>46577598</v>
      </c>
      <c r="B236" s="6" t="s">
        <v>52</v>
      </c>
      <c r="C236" s="6" t="s">
        <v>53</v>
      </c>
      <c r="D236" s="6" t="s">
        <v>54</v>
      </c>
      <c r="E236" s="7" t="s">
        <v>55</v>
      </c>
      <c r="F236" s="7"/>
      <c r="G236" s="8">
        <v>1</v>
      </c>
      <c r="H236" s="8">
        <f t="shared" si="3"/>
        <v>0</v>
      </c>
      <c r="I236" s="7">
        <v>674</v>
      </c>
      <c r="J236" s="9">
        <v>74.285014304660095</v>
      </c>
      <c r="K236" s="10">
        <v>8.26513671875</v>
      </c>
    </row>
    <row r="237" spans="1:11" x14ac:dyDescent="0.2">
      <c r="A237" s="6">
        <v>224487970</v>
      </c>
      <c r="B237" s="6" t="s">
        <v>56</v>
      </c>
      <c r="C237" s="6" t="s">
        <v>57</v>
      </c>
      <c r="D237" s="6" t="s">
        <v>58</v>
      </c>
      <c r="E237" s="7" t="s">
        <v>59</v>
      </c>
      <c r="F237" s="7"/>
      <c r="G237" s="8">
        <v>1</v>
      </c>
      <c r="H237" s="8">
        <f t="shared" si="3"/>
        <v>0</v>
      </c>
      <c r="I237" s="7">
        <v>910</v>
      </c>
      <c r="J237" s="9">
        <v>105.58785529466</v>
      </c>
      <c r="K237" s="10">
        <v>6.06201171875</v>
      </c>
    </row>
    <row r="238" spans="1:11" x14ac:dyDescent="0.2">
      <c r="A238" s="6">
        <v>74869554</v>
      </c>
      <c r="B238" s="6" t="s">
        <v>60</v>
      </c>
      <c r="C238" s="6" t="s">
        <v>61</v>
      </c>
      <c r="D238" s="6" t="s">
        <v>62</v>
      </c>
      <c r="E238" s="7" t="s">
        <v>63</v>
      </c>
      <c r="F238" s="7"/>
      <c r="G238" s="8">
        <v>1</v>
      </c>
      <c r="H238" s="8">
        <f t="shared" si="3"/>
        <v>0</v>
      </c>
      <c r="I238" s="7">
        <v>1075</v>
      </c>
      <c r="J238" s="9">
        <v>119.54618335466</v>
      </c>
      <c r="K238" s="10">
        <v>7.02001953125</v>
      </c>
    </row>
    <row r="239" spans="1:11" x14ac:dyDescent="0.2">
      <c r="A239" s="6">
        <v>32172433</v>
      </c>
      <c r="B239" s="6" t="s">
        <v>64</v>
      </c>
      <c r="C239" s="6" t="s">
        <v>65</v>
      </c>
      <c r="D239" s="6" t="s">
        <v>66</v>
      </c>
      <c r="E239" s="7" t="s">
        <v>67</v>
      </c>
      <c r="F239" s="7"/>
      <c r="G239" s="8">
        <v>1</v>
      </c>
      <c r="H239" s="8">
        <f t="shared" si="3"/>
        <v>0</v>
      </c>
      <c r="I239" s="7">
        <v>964</v>
      </c>
      <c r="J239" s="9">
        <v>107.33875748465999</v>
      </c>
      <c r="K239" s="10">
        <v>6.31591796875</v>
      </c>
    </row>
    <row r="240" spans="1:11" x14ac:dyDescent="0.2">
      <c r="A240" s="6">
        <v>117859</v>
      </c>
      <c r="B240" s="6" t="s">
        <v>68</v>
      </c>
      <c r="C240" s="6" t="s">
        <v>69</v>
      </c>
      <c r="D240" s="6" t="s">
        <v>70</v>
      </c>
      <c r="E240" s="7" t="s">
        <v>71</v>
      </c>
      <c r="F240" s="7"/>
      <c r="G240" s="8">
        <v>1</v>
      </c>
      <c r="H240" s="8">
        <f t="shared" si="3"/>
        <v>0</v>
      </c>
      <c r="I240" s="7">
        <v>378</v>
      </c>
      <c r="J240" s="9">
        <v>43.196009914660003</v>
      </c>
      <c r="K240" s="10">
        <v>8.49951171875</v>
      </c>
    </row>
    <row r="241" spans="1:11" x14ac:dyDescent="0.2">
      <c r="A241" s="6">
        <v>34978339</v>
      </c>
      <c r="B241" s="6" t="s">
        <v>72</v>
      </c>
      <c r="C241" s="6" t="s">
        <v>73</v>
      </c>
      <c r="D241" s="6" t="s">
        <v>74</v>
      </c>
      <c r="E241" s="7" t="s">
        <v>75</v>
      </c>
      <c r="F241" s="7"/>
      <c r="G241" s="8">
        <v>1</v>
      </c>
      <c r="H241" s="8">
        <f t="shared" si="3"/>
        <v>0</v>
      </c>
      <c r="I241" s="7">
        <v>262</v>
      </c>
      <c r="J241" s="9">
        <v>29.77975826466</v>
      </c>
      <c r="K241" s="10">
        <v>4.77978515625</v>
      </c>
    </row>
    <row r="242" spans="1:11" x14ac:dyDescent="0.2">
      <c r="A242" s="6">
        <v>73920745</v>
      </c>
      <c r="B242" s="6" t="s">
        <v>76</v>
      </c>
      <c r="C242" s="6" t="s">
        <v>77</v>
      </c>
      <c r="D242" s="6" t="s">
        <v>78</v>
      </c>
      <c r="E242" s="7" t="s">
        <v>79</v>
      </c>
      <c r="F242" s="7"/>
      <c r="G242" s="8">
        <v>1</v>
      </c>
      <c r="H242" s="8">
        <f t="shared" si="3"/>
        <v>0</v>
      </c>
      <c r="I242" s="7">
        <v>1462</v>
      </c>
      <c r="J242" s="9">
        <v>167.35414374466001</v>
      </c>
      <c r="K242" s="10">
        <v>6.58056640625</v>
      </c>
    </row>
  </sheetData>
  <sortState xmlns:xlrd2="http://schemas.microsoft.com/office/spreadsheetml/2017/richdata2" ref="A4:K242">
    <sortCondition descending="1" ref="H2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ya Sen</dc:creator>
  <cp:lastModifiedBy>Rachel Cox</cp:lastModifiedBy>
  <dcterms:created xsi:type="dcterms:W3CDTF">2024-04-17T18:12:28Z</dcterms:created>
  <dcterms:modified xsi:type="dcterms:W3CDTF">2024-04-17T19:36:25Z</dcterms:modified>
</cp:coreProperties>
</file>